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Markus Müller\Dropbox\AzPico Paper Prep Collab Folder\AzPico Submission\7. Galleys\Additional Files\"/>
    </mc:Choice>
  </mc:AlternateContent>
  <xr:revisionPtr revIDLastSave="0" documentId="13_ncr:1_{B4435563-D76B-49C4-A6DB-D895C174B11F}" xr6:coauthVersionLast="47" xr6:coauthVersionMax="47" xr10:uidLastSave="{00000000-0000-0000-0000-000000000000}"/>
  <bookViews>
    <workbookView xWindow="7425" yWindow="-16320" windowWidth="29040" windowHeight="15720" xr2:uid="{00000000-000D-0000-FFFF-FFFF00000000}"/>
  </bookViews>
  <sheets>
    <sheet name="Statistical analysis_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40" i="2" l="1"/>
  <c r="AK41" i="2" s="1"/>
  <c r="AI39" i="2"/>
  <c r="AH39" i="2"/>
  <c r="AG39" i="2"/>
  <c r="AE40" i="2"/>
  <c r="AE41" i="2" s="1"/>
  <c r="AD39" i="2"/>
  <c r="AC39" i="2"/>
  <c r="AA39" i="2"/>
  <c r="Z40" i="2"/>
  <c r="Z41" i="2" s="1"/>
  <c r="Y39" i="2"/>
  <c r="W39" i="2"/>
  <c r="V39" i="2"/>
  <c r="U40" i="2"/>
  <c r="U41" i="2" s="1"/>
  <c r="S39" i="2"/>
  <c r="R39" i="2"/>
  <c r="Q39" i="2"/>
  <c r="O40" i="2"/>
  <c r="O41" i="2" s="1"/>
  <c r="N39" i="2"/>
  <c r="K39" i="2"/>
  <c r="J40" i="2"/>
  <c r="J41" i="2" s="1"/>
  <c r="G39" i="2"/>
  <c r="F39" i="2"/>
  <c r="C39" i="2"/>
  <c r="B39" i="2"/>
  <c r="M21" i="2"/>
  <c r="M22" i="2" s="1"/>
  <c r="E21" i="2"/>
  <c r="E22" i="2" s="1"/>
  <c r="C4" i="2"/>
  <c r="D4" i="2" s="1"/>
  <c r="E4" i="2" s="1"/>
  <c r="F4" i="2" s="1"/>
  <c r="G4" i="2" s="1"/>
  <c r="H4" i="2" s="1"/>
  <c r="I4" i="2" s="1"/>
  <c r="J4" i="2" s="1"/>
  <c r="K4" i="2" s="1"/>
  <c r="L4" i="2" s="1"/>
  <c r="M4" i="2" s="1"/>
  <c r="N4" i="2" s="1"/>
  <c r="O4" i="2" s="1"/>
  <c r="P4" i="2" s="1"/>
  <c r="Q4" i="2" s="1"/>
  <c r="R4" i="2" s="1"/>
  <c r="S4" i="2" s="1"/>
  <c r="T4" i="2" s="1"/>
  <c r="U4" i="2" s="1"/>
  <c r="V4" i="2" s="1"/>
  <c r="W4" i="2" s="1"/>
  <c r="X4" i="2" s="1"/>
  <c r="Y4" i="2" s="1"/>
  <c r="Z4" i="2" s="1"/>
  <c r="AA4" i="2" s="1"/>
  <c r="AB4" i="2" s="1"/>
  <c r="AC4" i="2" s="1"/>
  <c r="AD4" i="2" s="1"/>
  <c r="AE4" i="2" s="1"/>
  <c r="AF4" i="2" s="1"/>
  <c r="AG4" i="2" s="1"/>
  <c r="AH4" i="2" s="1"/>
  <c r="AI4" i="2" s="1"/>
  <c r="AJ4" i="2" s="1"/>
  <c r="AK4" i="2" s="1"/>
  <c r="H20" i="2" l="1"/>
  <c r="T20" i="2"/>
  <c r="AF20" i="2"/>
  <c r="D21" i="2"/>
  <c r="D22" i="2" s="1"/>
  <c r="P21" i="2"/>
  <c r="P22" i="2" s="1"/>
  <c r="X21" i="2"/>
  <c r="X22" i="2" s="1"/>
  <c r="E40" i="2"/>
  <c r="E41" i="2" s="1"/>
  <c r="E39" i="2"/>
  <c r="I39" i="2"/>
  <c r="I40" i="2"/>
  <c r="I41" i="2" s="1"/>
  <c r="M39" i="2"/>
  <c r="M40" i="2"/>
  <c r="M41" i="2" s="1"/>
  <c r="E20" i="2"/>
  <c r="I20" i="2"/>
  <c r="M20" i="2"/>
  <c r="Q20" i="2"/>
  <c r="U20" i="2"/>
  <c r="Y20" i="2"/>
  <c r="AC20" i="2"/>
  <c r="AG20" i="2"/>
  <c r="AK20" i="2"/>
  <c r="I21" i="2"/>
  <c r="I22" i="2" s="1"/>
  <c r="Q21" i="2"/>
  <c r="Q22" i="2" s="1"/>
  <c r="U21" i="2"/>
  <c r="U22" i="2" s="1"/>
  <c r="Y21" i="2"/>
  <c r="Y22" i="2" s="1"/>
  <c r="AC21" i="2"/>
  <c r="AC22" i="2" s="1"/>
  <c r="AG21" i="2"/>
  <c r="AG22" i="2" s="1"/>
  <c r="L20" i="2"/>
  <c r="AB20" i="2"/>
  <c r="H21" i="2"/>
  <c r="H22" i="2" s="1"/>
  <c r="AB21" i="2"/>
  <c r="AB22" i="2" s="1"/>
  <c r="F20" i="2"/>
  <c r="N20" i="2"/>
  <c r="Z20" i="2"/>
  <c r="B21" i="2"/>
  <c r="B22" i="2" s="1"/>
  <c r="N21" i="2"/>
  <c r="N22" i="2" s="1"/>
  <c r="V21" i="2"/>
  <c r="V22" i="2" s="1"/>
  <c r="AD21" i="2"/>
  <c r="AD22" i="2" s="1"/>
  <c r="D20" i="2"/>
  <c r="P20" i="2"/>
  <c r="X20" i="2"/>
  <c r="AJ20" i="2"/>
  <c r="L21" i="2"/>
  <c r="L22" i="2" s="1"/>
  <c r="T21" i="2"/>
  <c r="T22" i="2" s="1"/>
  <c r="AF21" i="2"/>
  <c r="AF22" i="2" s="1"/>
  <c r="AH21" i="2"/>
  <c r="AH22" i="2" s="1"/>
  <c r="B20" i="2"/>
  <c r="J20" i="2"/>
  <c r="R20" i="2"/>
  <c r="V20" i="2"/>
  <c r="AD20" i="2"/>
  <c r="AH20" i="2"/>
  <c r="F21" i="2"/>
  <c r="F22" i="2" s="1"/>
  <c r="J21" i="2"/>
  <c r="J22" i="2" s="1"/>
  <c r="R21" i="2"/>
  <c r="R22" i="2" s="1"/>
  <c r="Z21" i="2"/>
  <c r="Z22" i="2" s="1"/>
  <c r="AJ21" i="2"/>
  <c r="AJ22" i="2" s="1"/>
  <c r="AI21" i="2"/>
  <c r="AI22" i="2" s="1"/>
  <c r="C20" i="2"/>
  <c r="G20" i="2"/>
  <c r="K20" i="2"/>
  <c r="O20" i="2"/>
  <c r="S20" i="2"/>
  <c r="W20" i="2"/>
  <c r="AA20" i="2"/>
  <c r="AE20" i="2"/>
  <c r="AI20" i="2"/>
  <c r="C21" i="2"/>
  <c r="C22" i="2" s="1"/>
  <c r="G21" i="2"/>
  <c r="G22" i="2" s="1"/>
  <c r="K21" i="2"/>
  <c r="K22" i="2" s="1"/>
  <c r="O21" i="2"/>
  <c r="O22" i="2" s="1"/>
  <c r="S21" i="2"/>
  <c r="S22" i="2" s="1"/>
  <c r="W21" i="2"/>
  <c r="W22" i="2" s="1"/>
  <c r="AA21" i="2"/>
  <c r="AA22" i="2" s="1"/>
  <c r="AE21" i="2"/>
  <c r="AE22" i="2" s="1"/>
  <c r="AK21" i="2"/>
  <c r="AK22" i="2" s="1"/>
  <c r="D40" i="2"/>
  <c r="D41" i="2" s="1"/>
  <c r="D39" i="2"/>
  <c r="H40" i="2"/>
  <c r="H41" i="2" s="1"/>
  <c r="H39" i="2"/>
  <c r="L40" i="2"/>
  <c r="L41" i="2" s="1"/>
  <c r="L39" i="2"/>
  <c r="P40" i="2"/>
  <c r="P41" i="2" s="1"/>
  <c r="P39" i="2"/>
  <c r="T40" i="2"/>
  <c r="T41" i="2" s="1"/>
  <c r="T39" i="2"/>
  <c r="X40" i="2"/>
  <c r="X41" i="2" s="1"/>
  <c r="X39" i="2"/>
  <c r="AB40" i="2"/>
  <c r="AB41" i="2" s="1"/>
  <c r="AB39" i="2"/>
  <c r="AF40" i="2"/>
  <c r="AF41" i="2" s="1"/>
  <c r="AF39" i="2"/>
  <c r="AJ40" i="2"/>
  <c r="AJ41" i="2" s="1"/>
  <c r="AJ39" i="2"/>
  <c r="J39" i="2"/>
  <c r="O39" i="2"/>
  <c r="U39" i="2"/>
  <c r="Z39" i="2"/>
  <c r="AE39" i="2"/>
  <c r="AK39" i="2"/>
  <c r="F40" i="2"/>
  <c r="F41" i="2" s="1"/>
  <c r="K40" i="2"/>
  <c r="K41" i="2" s="1"/>
  <c r="Q40" i="2"/>
  <c r="Q41" i="2" s="1"/>
  <c r="V40" i="2"/>
  <c r="V41" i="2" s="1"/>
  <c r="AA40" i="2"/>
  <c r="AA41" i="2" s="1"/>
  <c r="AG40" i="2"/>
  <c r="AG41" i="2" s="1"/>
  <c r="B40" i="2"/>
  <c r="B41" i="2" s="1"/>
  <c r="G40" i="2"/>
  <c r="G41" i="2" s="1"/>
  <c r="R40" i="2"/>
  <c r="R41" i="2" s="1"/>
  <c r="W40" i="2"/>
  <c r="W41" i="2" s="1"/>
  <c r="AC40" i="2"/>
  <c r="AC41" i="2" s="1"/>
  <c r="AH40" i="2"/>
  <c r="AH41" i="2" s="1"/>
  <c r="C40" i="2"/>
  <c r="C41" i="2" s="1"/>
  <c r="N40" i="2"/>
  <c r="N41" i="2" s="1"/>
  <c r="S40" i="2"/>
  <c r="S41" i="2" s="1"/>
  <c r="Y40" i="2"/>
  <c r="Y41" i="2" s="1"/>
  <c r="AD40" i="2"/>
  <c r="AD41" i="2" s="1"/>
  <c r="AI40" i="2"/>
  <c r="AI41" i="2" s="1"/>
</calcChain>
</file>

<file path=xl/sharedStrings.xml><?xml version="1.0" encoding="utf-8"?>
<sst xmlns="http://schemas.openxmlformats.org/spreadsheetml/2006/main" count="131" uniqueCount="36">
  <si>
    <t>sweep</t>
  </si>
  <si>
    <t>mV</t>
  </si>
  <si>
    <t xml:space="preserve">nm </t>
  </si>
  <si>
    <t>300-350 ms</t>
  </si>
  <si>
    <t>on</t>
  </si>
  <si>
    <t>cell No1</t>
  </si>
  <si>
    <t>cell No2</t>
  </si>
  <si>
    <t>cell No4</t>
  </si>
  <si>
    <t>cell No6</t>
  </si>
  <si>
    <t>cell No8</t>
  </si>
  <si>
    <t>cell No9</t>
  </si>
  <si>
    <t>mean</t>
  </si>
  <si>
    <t>SD</t>
  </si>
  <si>
    <t>SEM</t>
  </si>
  <si>
    <t>500-550 ms</t>
  </si>
  <si>
    <t>440 nm</t>
  </si>
  <si>
    <t>cell No11</t>
  </si>
  <si>
    <t>cell No12</t>
  </si>
  <si>
    <t>330-350 ms</t>
  </si>
  <si>
    <t>360 nm (1)</t>
  </si>
  <si>
    <t>480-530 ms</t>
  </si>
  <si>
    <t>off</t>
  </si>
  <si>
    <t>800-850 ms</t>
  </si>
  <si>
    <t>360 nm (2)</t>
  </si>
  <si>
    <t>980-1030 ms</t>
  </si>
  <si>
    <t>360 nm (MW1/2)</t>
  </si>
  <si>
    <t>cell No3</t>
  </si>
  <si>
    <t>cell No5</t>
  </si>
  <si>
    <t>cell No7</t>
  </si>
  <si>
    <t>cell No10</t>
  </si>
  <si>
    <t>ON Switch (panel d-e)</t>
  </si>
  <si>
    <t>OFF Switch (panel f-g)</t>
  </si>
  <si>
    <t>nm</t>
  </si>
  <si>
    <t>% E</t>
  </si>
  <si>
    <t>%Z</t>
  </si>
  <si>
    <t>PSS Values (panel h-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6FF"/>
      <name val="Calibri"/>
      <family val="2"/>
      <scheme val="minor"/>
    </font>
    <font>
      <b/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u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4" fillId="0" borderId="0" xfId="0" applyFont="1"/>
    <xf numFmtId="0" fontId="5" fillId="0" borderId="0" xfId="0" applyFont="1"/>
    <xf numFmtId="2" fontId="0" fillId="0" borderId="0" xfId="0" applyNumberFormat="1"/>
    <xf numFmtId="1" fontId="0" fillId="0" borderId="0" xfId="0" applyNumberForma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62"/>
  <sheetViews>
    <sheetView tabSelected="1" topLeftCell="A126" zoomScale="85" zoomScaleNormal="85" workbookViewId="0">
      <selection activeCell="L151" sqref="L151"/>
    </sheetView>
  </sheetViews>
  <sheetFormatPr baseColWidth="10" defaultRowHeight="15" x14ac:dyDescent="0.25"/>
  <sheetData>
    <row r="1" spans="1:37" ht="17.25" x14ac:dyDescent="0.3">
      <c r="A1" s="8" t="s">
        <v>30</v>
      </c>
    </row>
    <row r="2" spans="1:37" ht="17.25" x14ac:dyDescent="0.3">
      <c r="A2" s="9"/>
    </row>
    <row r="3" spans="1:37" s="1" customFormat="1" x14ac:dyDescent="0.25">
      <c r="A3" s="1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C3" s="2">
        <v>28</v>
      </c>
      <c r="AD3" s="2">
        <v>29</v>
      </c>
      <c r="AE3" s="2">
        <v>30</v>
      </c>
      <c r="AF3" s="2">
        <v>31</v>
      </c>
      <c r="AG3" s="2">
        <v>32</v>
      </c>
      <c r="AH3" s="2">
        <v>33</v>
      </c>
      <c r="AI3" s="2">
        <v>34</v>
      </c>
      <c r="AJ3" s="2">
        <v>35</v>
      </c>
      <c r="AK3" s="2">
        <v>36</v>
      </c>
    </row>
    <row r="4" spans="1:37" s="1" customFormat="1" x14ac:dyDescent="0.25">
      <c r="A4" s="1" t="s">
        <v>1</v>
      </c>
      <c r="B4" s="2">
        <v>6</v>
      </c>
      <c r="C4" s="2">
        <f t="shared" ref="C4:AK4" si="0">B4-0.22</f>
        <v>5.78</v>
      </c>
      <c r="D4" s="2">
        <f t="shared" si="0"/>
        <v>5.5600000000000005</v>
      </c>
      <c r="E4" s="2">
        <f t="shared" si="0"/>
        <v>5.3400000000000007</v>
      </c>
      <c r="F4" s="2">
        <f t="shared" si="0"/>
        <v>5.120000000000001</v>
      </c>
      <c r="G4" s="2">
        <f t="shared" si="0"/>
        <v>4.9000000000000012</v>
      </c>
      <c r="H4" s="2">
        <f t="shared" si="0"/>
        <v>4.6800000000000015</v>
      </c>
      <c r="I4" s="2">
        <f t="shared" si="0"/>
        <v>4.4600000000000017</v>
      </c>
      <c r="J4" s="2">
        <f t="shared" si="0"/>
        <v>4.240000000000002</v>
      </c>
      <c r="K4" s="2">
        <f t="shared" si="0"/>
        <v>4.0200000000000022</v>
      </c>
      <c r="L4" s="2">
        <f t="shared" si="0"/>
        <v>3.800000000000002</v>
      </c>
      <c r="M4" s="2">
        <f t="shared" si="0"/>
        <v>3.5800000000000018</v>
      </c>
      <c r="N4" s="2">
        <f t="shared" si="0"/>
        <v>3.3600000000000017</v>
      </c>
      <c r="O4" s="2">
        <f t="shared" si="0"/>
        <v>3.1400000000000015</v>
      </c>
      <c r="P4" s="2">
        <f t="shared" si="0"/>
        <v>2.9200000000000013</v>
      </c>
      <c r="Q4" s="2">
        <f t="shared" si="0"/>
        <v>2.7000000000000011</v>
      </c>
      <c r="R4" s="2">
        <f t="shared" si="0"/>
        <v>2.4800000000000009</v>
      </c>
      <c r="S4" s="2">
        <f t="shared" si="0"/>
        <v>2.2600000000000007</v>
      </c>
      <c r="T4" s="2">
        <f t="shared" si="0"/>
        <v>2.0400000000000005</v>
      </c>
      <c r="U4" s="2">
        <f t="shared" si="0"/>
        <v>1.8200000000000005</v>
      </c>
      <c r="V4" s="2">
        <f t="shared" si="0"/>
        <v>1.6000000000000005</v>
      </c>
      <c r="W4" s="2">
        <f t="shared" si="0"/>
        <v>1.3800000000000006</v>
      </c>
      <c r="X4" s="2">
        <f t="shared" si="0"/>
        <v>1.1600000000000006</v>
      </c>
      <c r="Y4" s="2">
        <f t="shared" si="0"/>
        <v>0.94000000000000061</v>
      </c>
      <c r="Z4" s="2">
        <f t="shared" si="0"/>
        <v>0.72000000000000064</v>
      </c>
      <c r="AA4" s="2">
        <f t="shared" si="0"/>
        <v>0.50000000000000067</v>
      </c>
      <c r="AB4" s="2">
        <f t="shared" si="0"/>
        <v>0.28000000000000069</v>
      </c>
      <c r="AC4" s="2">
        <f t="shared" si="0"/>
        <v>6.0000000000000692E-2</v>
      </c>
      <c r="AD4" s="2">
        <f t="shared" si="0"/>
        <v>-0.15999999999999931</v>
      </c>
      <c r="AE4" s="2">
        <f t="shared" si="0"/>
        <v>-0.37999999999999934</v>
      </c>
      <c r="AF4" s="2">
        <f t="shared" si="0"/>
        <v>-0.59999999999999931</v>
      </c>
      <c r="AG4" s="2">
        <f t="shared" si="0"/>
        <v>-0.81999999999999929</v>
      </c>
      <c r="AH4" s="2">
        <f t="shared" si="0"/>
        <v>-1.0399999999999994</v>
      </c>
      <c r="AI4" s="2">
        <f t="shared" si="0"/>
        <v>-1.2599999999999993</v>
      </c>
      <c r="AJ4" s="2">
        <f t="shared" si="0"/>
        <v>-1.4799999999999993</v>
      </c>
      <c r="AK4" s="2">
        <f t="shared" si="0"/>
        <v>-1.6999999999999993</v>
      </c>
    </row>
    <row r="5" spans="1:37" s="1" customFormat="1" x14ac:dyDescent="0.25">
      <c r="A5" s="1" t="s">
        <v>2</v>
      </c>
      <c r="B5" s="2">
        <v>330</v>
      </c>
      <c r="C5" s="2">
        <v>335</v>
      </c>
      <c r="D5" s="2">
        <v>340</v>
      </c>
      <c r="E5" s="2">
        <v>345</v>
      </c>
      <c r="F5" s="2">
        <v>350</v>
      </c>
      <c r="G5" s="2">
        <v>355</v>
      </c>
      <c r="H5" s="2">
        <v>360</v>
      </c>
      <c r="I5" s="2">
        <v>365</v>
      </c>
      <c r="J5" s="2">
        <v>370</v>
      </c>
      <c r="K5" s="2">
        <v>375</v>
      </c>
      <c r="L5" s="2">
        <v>380</v>
      </c>
      <c r="M5" s="2">
        <v>385</v>
      </c>
      <c r="N5" s="2">
        <v>390</v>
      </c>
      <c r="O5" s="2">
        <v>395</v>
      </c>
      <c r="P5" s="2">
        <v>400</v>
      </c>
      <c r="Q5" s="2">
        <v>405</v>
      </c>
      <c r="R5" s="2">
        <v>410</v>
      </c>
      <c r="S5" s="2">
        <v>415</v>
      </c>
      <c r="T5" s="2">
        <v>420</v>
      </c>
      <c r="U5" s="2">
        <v>425</v>
      </c>
      <c r="V5" s="2">
        <v>430</v>
      </c>
      <c r="W5" s="2">
        <v>435</v>
      </c>
      <c r="X5" s="2">
        <v>440</v>
      </c>
      <c r="Y5" s="2">
        <v>445</v>
      </c>
      <c r="Z5" s="2">
        <v>450</v>
      </c>
      <c r="AA5" s="2">
        <v>455</v>
      </c>
      <c r="AB5" s="2">
        <v>460</v>
      </c>
      <c r="AC5" s="2">
        <v>465</v>
      </c>
      <c r="AD5" s="2">
        <v>470</v>
      </c>
      <c r="AE5" s="2">
        <v>475</v>
      </c>
      <c r="AF5" s="2">
        <v>480</v>
      </c>
      <c r="AG5" s="2">
        <v>485</v>
      </c>
      <c r="AH5" s="2">
        <v>490</v>
      </c>
      <c r="AI5" s="2">
        <v>495</v>
      </c>
      <c r="AJ5" s="2">
        <v>500</v>
      </c>
      <c r="AK5" s="2">
        <v>505</v>
      </c>
    </row>
    <row r="7" spans="1:37" s="6" customFormat="1" x14ac:dyDescent="0.25">
      <c r="A7" s="5" t="s">
        <v>3</v>
      </c>
      <c r="B7" s="5" t="s">
        <v>4</v>
      </c>
    </row>
    <row r="8" spans="1:37" s="6" customFormat="1" x14ac:dyDescent="0.25">
      <c r="A8" s="6" t="s">
        <v>5</v>
      </c>
      <c r="B8" s="6">
        <v>-3.8089568270567131</v>
      </c>
      <c r="C8" s="6">
        <v>-4.7896255910017986</v>
      </c>
      <c r="D8" s="6">
        <v>-5.4860824554066996</v>
      </c>
      <c r="E8" s="6">
        <v>-6.5661857688325087</v>
      </c>
      <c r="F8" s="6">
        <v>-5.5893464895287659</v>
      </c>
      <c r="G8" s="6">
        <v>-6.5065174933615317</v>
      </c>
      <c r="H8" s="6">
        <v>-7.0462107254035651</v>
      </c>
      <c r="I8" s="6">
        <v>-6.3775600696752965</v>
      </c>
      <c r="J8" s="6">
        <v>-5.4077760970507187</v>
      </c>
      <c r="K8" s="6">
        <v>-4.1039214667228769</v>
      </c>
      <c r="L8" s="6">
        <v>-3.1150089353478752</v>
      </c>
      <c r="M8" s="6">
        <v>-2.2128540387787483</v>
      </c>
      <c r="N8" s="6">
        <v>-2.0902728013426572</v>
      </c>
      <c r="O8" s="6">
        <v>-1.9848770836517624</v>
      </c>
      <c r="P8" s="6">
        <v>-1.7008726931315477</v>
      </c>
      <c r="Q8" s="6">
        <v>-1.9064575385576041</v>
      </c>
      <c r="R8" s="6">
        <v>-1.8335464147209624</v>
      </c>
      <c r="S8" s="6">
        <v>-1.8585606838561206</v>
      </c>
      <c r="T8" s="6">
        <v>-1.9333582533289018</v>
      </c>
      <c r="U8" s="6">
        <v>-1.9710494371388871</v>
      </c>
      <c r="V8" s="6">
        <v>-1.8041555917099716</v>
      </c>
      <c r="W8" s="6">
        <v>-1.878896567813664</v>
      </c>
      <c r="X8" s="6">
        <v>-1.8417713176945154</v>
      </c>
      <c r="Y8" s="6">
        <v>-1.8490529978499992</v>
      </c>
      <c r="Z8" s="6">
        <v>-1.9675029193429534</v>
      </c>
      <c r="AA8" s="6">
        <v>-1.8421486068217419</v>
      </c>
      <c r="AB8" s="6">
        <v>-1.8514110548951699</v>
      </c>
      <c r="AC8" s="6">
        <v>-1.9850845926717382</v>
      </c>
      <c r="AD8" s="6">
        <v>-1.930132431291107</v>
      </c>
      <c r="AE8" s="6">
        <v>-2.1440176375161579</v>
      </c>
      <c r="AF8" s="6">
        <v>-2.2408111631062773</v>
      </c>
      <c r="AG8" s="6">
        <v>-2.469089949535046</v>
      </c>
      <c r="AH8" s="6">
        <v>-2.1420180051418556</v>
      </c>
      <c r="AI8" s="6">
        <v>-2.166862494169763</v>
      </c>
      <c r="AJ8" s="6">
        <v>-2.044469901297286</v>
      </c>
      <c r="AK8" s="6">
        <v>-1.8968366658133136</v>
      </c>
    </row>
    <row r="9" spans="1:37" s="6" customFormat="1" x14ac:dyDescent="0.25">
      <c r="A9" s="6" t="s">
        <v>6</v>
      </c>
    </row>
    <row r="10" spans="1:37" s="6" customFormat="1" x14ac:dyDescent="0.25">
      <c r="A10" s="6" t="s">
        <v>26</v>
      </c>
      <c r="B10" s="6">
        <v>-22.151203097062201</v>
      </c>
      <c r="C10" s="6">
        <v>-25.62567506095834</v>
      </c>
      <c r="D10" s="6">
        <v>-31.868483381744628</v>
      </c>
      <c r="E10" s="6">
        <v>-35.832931770746171</v>
      </c>
      <c r="F10" s="6">
        <v>-37.005624606551855</v>
      </c>
      <c r="G10" s="6">
        <v>-39.442017275006762</v>
      </c>
      <c r="H10" s="6">
        <v>-38.749980024176828</v>
      </c>
      <c r="I10" s="6">
        <v>-38.200799870810975</v>
      </c>
      <c r="J10" s="6">
        <v>-34.685812697306147</v>
      </c>
      <c r="K10" s="6">
        <v>-26.79565126999259</v>
      </c>
      <c r="L10" s="6">
        <v>-16.02394509084758</v>
      </c>
      <c r="M10" s="6">
        <v>-9.3563593874706203</v>
      </c>
      <c r="N10" s="6">
        <v>-8.0323785435308555</v>
      </c>
      <c r="O10" s="6">
        <v>-4.3232930710454092</v>
      </c>
      <c r="P10" s="6">
        <v>-5.5565479484973537</v>
      </c>
      <c r="Q10" s="6">
        <v>-3.733785061641302</v>
      </c>
      <c r="R10" s="6">
        <v>-3.2061505688765402</v>
      </c>
      <c r="S10" s="6">
        <v>-3.4657757791202215</v>
      </c>
      <c r="T10" s="6">
        <v>-3.4166423052711128</v>
      </c>
      <c r="U10" s="6">
        <v>-4.5684452179722372</v>
      </c>
      <c r="V10" s="6">
        <v>-6.3319106997825552</v>
      </c>
      <c r="W10" s="6">
        <v>-7.9893340607212027</v>
      </c>
      <c r="X10" s="6">
        <v>-8.1886782596743011</v>
      </c>
      <c r="Y10" s="6">
        <v>-8.0390295952816455</v>
      </c>
      <c r="Z10" s="6">
        <v>-8.4016992692698764</v>
      </c>
      <c r="AA10" s="6">
        <v>-7.6457276125256977</v>
      </c>
      <c r="AB10" s="6">
        <v>-7.8017931367060998</v>
      </c>
      <c r="AC10" s="6">
        <v>-7.4646503866909457</v>
      </c>
      <c r="AD10" s="6">
        <v>-8.0773902388301888</v>
      </c>
      <c r="AE10" s="6">
        <v>-7.9875073634093621</v>
      </c>
      <c r="AF10" s="6">
        <v>-8.5691933612474038</v>
      </c>
      <c r="AG10" s="6">
        <v>-10.841464301992765</v>
      </c>
      <c r="AH10" s="6">
        <v>-7.6799664775244585</v>
      </c>
      <c r="AI10" s="6">
        <v>-8.6196851484822368</v>
      </c>
      <c r="AJ10" s="6">
        <v>-9.9828228886449111</v>
      </c>
      <c r="AK10" s="6">
        <v>-8.6792167454910238</v>
      </c>
    </row>
    <row r="11" spans="1:37" s="6" customFormat="1" x14ac:dyDescent="0.25">
      <c r="A11" s="6" t="s">
        <v>7</v>
      </c>
      <c r="B11" s="6">
        <v>-32.13968985892545</v>
      </c>
      <c r="C11" s="6">
        <v>-40.795286155319452</v>
      </c>
      <c r="D11" s="6">
        <v>-37.959784079899812</v>
      </c>
      <c r="E11" s="6">
        <v>-40.401576740448753</v>
      </c>
      <c r="F11" s="6">
        <v>-40.947918322153185</v>
      </c>
      <c r="G11" s="6">
        <v>-44.479281394466724</v>
      </c>
      <c r="H11" s="6">
        <v>-47.847171337323225</v>
      </c>
      <c r="I11" s="6">
        <v>-42.375061282927724</v>
      </c>
      <c r="J11" s="6">
        <v>-41.148100453759994</v>
      </c>
      <c r="K11" s="6">
        <v>-34.93225742890661</v>
      </c>
      <c r="L11" s="6">
        <v>-26.129503115122311</v>
      </c>
      <c r="M11" s="6">
        <v>-22.623793409808261</v>
      </c>
      <c r="N11" s="6">
        <v>-16.6977582966645</v>
      </c>
      <c r="O11" s="6">
        <v>-20.111373487813047</v>
      </c>
      <c r="P11" s="6">
        <v>-17.938887512626859</v>
      </c>
      <c r="Q11" s="6">
        <v>-18.795967577442152</v>
      </c>
      <c r="R11" s="6">
        <v>-17.759743288684845</v>
      </c>
      <c r="S11" s="6">
        <v>-22.012620724891729</v>
      </c>
      <c r="T11" s="6">
        <v>-19.591114618162486</v>
      </c>
      <c r="U11" s="6">
        <v>-19.625140213722467</v>
      </c>
      <c r="V11" s="6">
        <v>-20.224183900852587</v>
      </c>
      <c r="W11" s="6">
        <v>-19.496444033670652</v>
      </c>
      <c r="X11" s="6">
        <v>-19.922891008938176</v>
      </c>
      <c r="Y11" s="6">
        <v>-19.010103423316476</v>
      </c>
      <c r="Z11" s="6">
        <v>-19.455656253504142</v>
      </c>
      <c r="AA11" s="6">
        <v>-21.167884330390002</v>
      </c>
      <c r="AB11" s="6">
        <v>-23.848392841176818</v>
      </c>
      <c r="AC11" s="6">
        <v>-24.640641802780031</v>
      </c>
      <c r="AD11" s="6">
        <v>-24.911236523305934</v>
      </c>
      <c r="AE11" s="6">
        <v>-26.901787531696652</v>
      </c>
      <c r="AF11" s="6">
        <v>-21.258261464337966</v>
      </c>
      <c r="AG11" s="6">
        <v>-22.913601321517884</v>
      </c>
      <c r="AH11" s="6">
        <v>-24.434663512939022</v>
      </c>
      <c r="AI11" s="6">
        <v>-19.792692121196076</v>
      </c>
      <c r="AJ11" s="6">
        <v>-24.326039214179698</v>
      </c>
      <c r="AK11" s="6">
        <v>-19.34445588441849</v>
      </c>
    </row>
    <row r="12" spans="1:37" s="6" customFormat="1" x14ac:dyDescent="0.25">
      <c r="A12" s="6" t="s">
        <v>27</v>
      </c>
      <c r="B12" s="6">
        <v>-36.509944395526503</v>
      </c>
      <c r="C12" s="6">
        <v>-50.266936829107301</v>
      </c>
      <c r="D12" s="6">
        <v>-63.956992533219413</v>
      </c>
      <c r="E12" s="6">
        <v>-68.171289166486517</v>
      </c>
      <c r="F12" s="6">
        <v>-77.814435349723993</v>
      </c>
      <c r="G12" s="6">
        <v>-86.09339468245264</v>
      </c>
      <c r="H12" s="6">
        <v>-86.161780650989556</v>
      </c>
      <c r="I12" s="6">
        <v>-75.014143159940033</v>
      </c>
      <c r="J12" s="6">
        <v>-67.433173593496889</v>
      </c>
      <c r="K12" s="6">
        <v>-46.643386271069183</v>
      </c>
      <c r="L12" s="6">
        <v>-28.7034369990741</v>
      </c>
      <c r="M12" s="6">
        <v>-13.870475134698857</v>
      </c>
      <c r="N12" s="6">
        <v>-11.035220052391187</v>
      </c>
      <c r="O12" s="6">
        <v>-5.1625410377439875</v>
      </c>
      <c r="P12" s="6">
        <v>-5.2032103090990471</v>
      </c>
      <c r="Q12" s="6">
        <v>-6.2706654603671215</v>
      </c>
      <c r="R12" s="6">
        <v>-10.121203087482732</v>
      </c>
      <c r="S12" s="6">
        <v>-8.1128294711002997</v>
      </c>
      <c r="T12" s="6">
        <v>-10.121655974691622</v>
      </c>
      <c r="U12" s="6">
        <v>-9.8174969252255373</v>
      </c>
      <c r="V12" s="6">
        <v>-13.259802022280535</v>
      </c>
      <c r="W12" s="6">
        <v>-8.8480465659533412</v>
      </c>
      <c r="X12" s="6">
        <v>-10.108975132843712</v>
      </c>
      <c r="Y12" s="6">
        <v>-11.34888973324326</v>
      </c>
      <c r="Z12" s="6">
        <v>-9.6761961160631564</v>
      </c>
      <c r="AA12" s="6">
        <v>-12.565435353666016</v>
      </c>
      <c r="AB12" s="6">
        <v>-8.867792448259328</v>
      </c>
      <c r="AC12" s="6">
        <v>-10.05000921825096</v>
      </c>
      <c r="AD12" s="6">
        <v>-8.9514860044554894</v>
      </c>
      <c r="AE12" s="6">
        <v>-10.268029120593125</v>
      </c>
      <c r="AF12" s="6">
        <v>-8.8091888434336774</v>
      </c>
      <c r="AG12" s="6">
        <v>-7.8329451760287174</v>
      </c>
      <c r="AH12" s="6">
        <v>-10.647005136961848</v>
      </c>
      <c r="AI12" s="6">
        <v>-11.902589634787743</v>
      </c>
      <c r="AJ12" s="6">
        <v>-9.1408834351981181</v>
      </c>
      <c r="AK12" s="6">
        <v>-16.44378025540539</v>
      </c>
    </row>
    <row r="13" spans="1:37" s="6" customFormat="1" x14ac:dyDescent="0.25">
      <c r="A13" s="6" t="s">
        <v>8</v>
      </c>
      <c r="B13" s="6">
        <v>-24.401402479931601</v>
      </c>
      <c r="C13" s="6">
        <v>-25.674172444809518</v>
      </c>
      <c r="D13" s="6">
        <v>-29.873481159111702</v>
      </c>
      <c r="E13" s="6">
        <v>-32.741618082380576</v>
      </c>
      <c r="F13" s="6">
        <v>-36.051029907768253</v>
      </c>
      <c r="G13" s="6">
        <v>-35.584265120036051</v>
      </c>
      <c r="H13" s="6">
        <v>-37.523595593704094</v>
      </c>
      <c r="I13" s="6">
        <v>-35.291131435482065</v>
      </c>
      <c r="J13" s="6">
        <v>-30.698228899208395</v>
      </c>
      <c r="K13" s="6">
        <v>-22.570254079616838</v>
      </c>
      <c r="L13" s="6">
        <v>-13.430030920166539</v>
      </c>
      <c r="M13" s="6">
        <v>-10.703587772807397</v>
      </c>
      <c r="N13" s="6">
        <v>-5.6680608698824768</v>
      </c>
      <c r="O13" s="6">
        <v>-7.0014817684699224</v>
      </c>
      <c r="P13" s="6">
        <v>-5.6068851444103398</v>
      </c>
      <c r="Q13" s="6">
        <v>-6.2358105867948099</v>
      </c>
      <c r="R13" s="6">
        <v>-6.6269303904567174</v>
      </c>
      <c r="S13" s="6">
        <v>-6.2156435890595105</v>
      </c>
      <c r="T13" s="6">
        <v>-6.6141104773982136</v>
      </c>
      <c r="U13" s="6">
        <v>-6.823727301442438</v>
      </c>
      <c r="V13" s="6">
        <v>-7.6107650048817064</v>
      </c>
      <c r="W13" s="6">
        <v>-6.7917899741738941</v>
      </c>
      <c r="X13" s="6">
        <v>-8.4954889464217178</v>
      </c>
      <c r="Y13" s="6">
        <v>-8.70023270409866</v>
      </c>
      <c r="Z13" s="6">
        <v>-7.1407015260701092</v>
      </c>
      <c r="AA13" s="6">
        <v>-6.5540593057031371</v>
      </c>
      <c r="AB13" s="6">
        <v>-7.1924309998149258</v>
      </c>
      <c r="AC13" s="6">
        <v>-7.8562925795400824</v>
      </c>
      <c r="AD13" s="6">
        <v>-9.1902382698901537</v>
      </c>
      <c r="AE13" s="6">
        <v>-8.4234425344379833</v>
      </c>
      <c r="AF13" s="6">
        <v>-7.9596765567779197</v>
      </c>
      <c r="AG13" s="6">
        <v>-8.9981644847681039</v>
      </c>
      <c r="AH13" s="6">
        <v>-7.6665428722239515</v>
      </c>
      <c r="AI13" s="6">
        <v>-9.5150843709572488</v>
      </c>
      <c r="AJ13" s="6">
        <v>-8.5493925574688312</v>
      </c>
      <c r="AK13" s="6">
        <v>-8.9964401689765925</v>
      </c>
    </row>
    <row r="14" spans="1:37" s="6" customFormat="1" x14ac:dyDescent="0.25">
      <c r="A14" s="6" t="s">
        <v>28</v>
      </c>
      <c r="B14" s="6">
        <v>-19.31245650183029</v>
      </c>
      <c r="C14" s="6">
        <v>-20.645506087577662</v>
      </c>
      <c r="D14" s="6">
        <v>-26.100681075912213</v>
      </c>
      <c r="E14" s="6">
        <v>-29.162447361740295</v>
      </c>
      <c r="F14" s="6">
        <v>-32.103824471090881</v>
      </c>
      <c r="G14" s="6">
        <v>-32.231976054171021</v>
      </c>
      <c r="H14" s="6">
        <v>-29.371601095202553</v>
      </c>
      <c r="I14" s="6">
        <v>-30.812677506171191</v>
      </c>
      <c r="J14" s="6">
        <v>-26.804688230298137</v>
      </c>
      <c r="K14" s="6">
        <v>-19.609512302654906</v>
      </c>
      <c r="L14" s="6">
        <v>-14.057307231786336</v>
      </c>
      <c r="M14" s="6">
        <v>-9.7337905023396036</v>
      </c>
      <c r="N14" s="6">
        <v>-6.8636406609825018</v>
      </c>
      <c r="O14" s="6">
        <v>-6.2956912445498698</v>
      </c>
      <c r="P14" s="6">
        <v>-5.6079276447214932</v>
      </c>
      <c r="Q14" s="6">
        <v>-5.1334864781976179</v>
      </c>
      <c r="R14" s="6">
        <v>-5.8137751679641099</v>
      </c>
      <c r="S14" s="6">
        <v>-5.9032584663010645</v>
      </c>
      <c r="T14" s="6">
        <v>-5.9931011353140713</v>
      </c>
      <c r="U14" s="6">
        <v>-5.7353604864495615</v>
      </c>
      <c r="V14" s="6">
        <v>-5.4736667601484648</v>
      </c>
      <c r="W14" s="6">
        <v>-5.6039745672849257</v>
      </c>
      <c r="X14" s="6">
        <v>-5.6357429350479364</v>
      </c>
      <c r="Y14" s="6">
        <v>-5.1771140782703347</v>
      </c>
      <c r="Z14" s="6">
        <v>-6.0698627117187796</v>
      </c>
      <c r="AA14" s="6">
        <v>-5.4566325901036041</v>
      </c>
      <c r="AB14" s="6">
        <v>-5.1314021282765214</v>
      </c>
      <c r="AC14" s="6">
        <v>-6.6445682968611823</v>
      </c>
      <c r="AD14" s="6">
        <v>-8.6162195739530283</v>
      </c>
      <c r="AE14" s="6">
        <v>-7.3336256311233248</v>
      </c>
      <c r="AF14" s="6">
        <v>-6.9421990907674802</v>
      </c>
      <c r="AG14" s="6">
        <v>-7.7367676555184808</v>
      </c>
      <c r="AH14" s="6">
        <v>-7.854569363128352</v>
      </c>
      <c r="AI14" s="6">
        <v>-6.8481158477770387</v>
      </c>
      <c r="AJ14" s="6">
        <v>-7.2097864961558065</v>
      </c>
      <c r="AK14" s="6">
        <v>-7.0051608332117814</v>
      </c>
    </row>
    <row r="15" spans="1:37" s="6" customFormat="1" x14ac:dyDescent="0.25">
      <c r="A15" s="6" t="s">
        <v>9</v>
      </c>
      <c r="B15" s="6">
        <v>-15.635299602554262</v>
      </c>
      <c r="C15" s="6">
        <v>-21.116184589549718</v>
      </c>
      <c r="D15" s="6">
        <v>-26.638438053619765</v>
      </c>
      <c r="E15" s="6">
        <v>-26.139299331289259</v>
      </c>
      <c r="F15" s="6">
        <v>-28.222973428687943</v>
      </c>
      <c r="G15" s="6">
        <v>-32.917944996344026</v>
      </c>
      <c r="H15" s="6">
        <v>-32.699621105681111</v>
      </c>
      <c r="I15" s="6">
        <v>-30.585358875869151</v>
      </c>
      <c r="J15" s="6">
        <v>-24.703672944674004</v>
      </c>
      <c r="K15" s="6">
        <v>-18.001453788113007</v>
      </c>
      <c r="L15" s="6">
        <v>-13.129088581475937</v>
      </c>
      <c r="M15" s="6">
        <v>-8.1781057393813388</v>
      </c>
      <c r="N15" s="6">
        <v>-5.2661856497045862</v>
      </c>
      <c r="O15" s="6">
        <v>-5.7725112684760314</v>
      </c>
      <c r="P15" s="6">
        <v>-5.6965229853749655</v>
      </c>
      <c r="Q15" s="6">
        <v>-4.1578259863873308</v>
      </c>
      <c r="R15" s="6">
        <v>-4.6872022608168802</v>
      </c>
      <c r="S15" s="6">
        <v>-6.068401053653881</v>
      </c>
      <c r="T15" s="6">
        <v>-5.9384234021672837</v>
      </c>
      <c r="U15" s="6">
        <v>-5.6522622207082511</v>
      </c>
      <c r="V15" s="6">
        <v>-5.4396352601509532</v>
      </c>
      <c r="W15" s="6">
        <v>-5.6287733396574078</v>
      </c>
      <c r="X15" s="6">
        <v>-4.854867296079096</v>
      </c>
      <c r="Y15" s="6">
        <v>-5.530786141840812</v>
      </c>
      <c r="Z15" s="6">
        <v>-5.2132480222616264</v>
      </c>
      <c r="AA15" s="6">
        <v>-6.2513163325834293</v>
      </c>
      <c r="AB15" s="6">
        <v>-5.1329651303117094</v>
      </c>
      <c r="AC15" s="6">
        <v>-4.5143661659203476</v>
      </c>
      <c r="AD15" s="6">
        <v>-5.4595306929813345</v>
      </c>
      <c r="AE15" s="6">
        <v>-6.4788429564938843</v>
      </c>
      <c r="AF15" s="6">
        <v>-7.1651915666027941</v>
      </c>
      <c r="AG15" s="6">
        <v>-6.992355471706257</v>
      </c>
      <c r="AH15" s="6">
        <v>-6.3535104941703215</v>
      </c>
      <c r="AI15" s="6">
        <v>-7.1346034341895672</v>
      </c>
      <c r="AJ15" s="6">
        <v>-7.2800066195006048</v>
      </c>
      <c r="AK15" s="6">
        <v>-10.235486313215695</v>
      </c>
    </row>
    <row r="16" spans="1:37" s="6" customFormat="1" x14ac:dyDescent="0.25">
      <c r="A16" s="6" t="s">
        <v>10</v>
      </c>
      <c r="B16" s="6">
        <v>-10.464227422542017</v>
      </c>
      <c r="C16" s="6">
        <v>-8.0008950338600311</v>
      </c>
      <c r="D16" s="6">
        <v>-9.4283018238894218</v>
      </c>
      <c r="E16" s="6">
        <v>-9.9090915323409625</v>
      </c>
      <c r="F16" s="6">
        <v>-10.131864080516996</v>
      </c>
      <c r="G16" s="6">
        <v>-11.3465397118553</v>
      </c>
      <c r="H16" s="6">
        <v>-11.100691917644319</v>
      </c>
      <c r="I16" s="6">
        <v>-10.652553349835893</v>
      </c>
      <c r="J16" s="6">
        <v>-11.050883965828252</v>
      </c>
      <c r="K16" s="6">
        <v>-9.3745704152547216</v>
      </c>
      <c r="L16" s="6">
        <v>-7.2241835823089788</v>
      </c>
      <c r="M16" s="6">
        <v>-7.217733153302099</v>
      </c>
      <c r="N16" s="6">
        <v>-6.3495852080967126</v>
      </c>
      <c r="O16" s="6">
        <v>-6.4670229155829508</v>
      </c>
      <c r="P16" s="6">
        <v>-6.0381691355270544</v>
      </c>
      <c r="Q16" s="6">
        <v>-5.1800625798066191</v>
      </c>
      <c r="R16" s="6">
        <v>-5.0971379924706444</v>
      </c>
      <c r="S16" s="6">
        <v>-5.5303807242219376</v>
      </c>
      <c r="T16" s="6">
        <v>-4.9125360241910512</v>
      </c>
      <c r="U16" s="6">
        <v>-5.6554658475410813</v>
      </c>
      <c r="V16" s="6">
        <v>-5.5295827330045935</v>
      </c>
      <c r="W16" s="6">
        <v>-6.3162025755043638</v>
      </c>
      <c r="X16" s="6">
        <v>-6.9987510634084726</v>
      </c>
      <c r="Y16" s="6">
        <v>-5.9897576683413414</v>
      </c>
      <c r="Z16" s="6">
        <v>-6.6879334842518272</v>
      </c>
      <c r="AA16" s="6">
        <v>-5.957306025502568</v>
      </c>
      <c r="AB16" s="6">
        <v>-6.6811505589043749</v>
      </c>
      <c r="AC16" s="6">
        <v>-7.5837451249919008</v>
      </c>
      <c r="AD16" s="6">
        <v>-6.8547801479454522</v>
      </c>
      <c r="AE16" s="6">
        <v>-7.611874315403389</v>
      </c>
      <c r="AF16" s="6">
        <v>-7.9886591685273789</v>
      </c>
      <c r="AG16" s="6">
        <v>-6.5062574837691631</v>
      </c>
      <c r="AH16" s="6">
        <v>-6.1074613729000289</v>
      </c>
      <c r="AI16" s="6">
        <v>-7.5485005128924181</v>
      </c>
      <c r="AJ16" s="6">
        <v>-8.2036513023342668</v>
      </c>
      <c r="AK16" s="6">
        <v>-7.8100421343778876</v>
      </c>
    </row>
    <row r="17" spans="1:37" s="6" customFormat="1" x14ac:dyDescent="0.25">
      <c r="A17" s="6" t="s">
        <v>29</v>
      </c>
      <c r="B17" s="6">
        <v>-40.252427992982682</v>
      </c>
      <c r="C17" s="6">
        <v>-51.660191096486344</v>
      </c>
      <c r="D17" s="6">
        <v>-61.733927687066945</v>
      </c>
      <c r="E17" s="6">
        <v>-67.572015322991277</v>
      </c>
      <c r="F17" s="6">
        <v>-71.96539946759745</v>
      </c>
      <c r="G17" s="6">
        <v>-80.685023723250055</v>
      </c>
      <c r="H17" s="6">
        <v>-76.702128194069431</v>
      </c>
      <c r="I17" s="6">
        <v>-76.211296290623665</v>
      </c>
      <c r="J17" s="6">
        <v>-63.501725972352048</v>
      </c>
      <c r="K17" s="6">
        <v>-47.85708416998775</v>
      </c>
      <c r="L17" s="6">
        <v>-30.865462549080775</v>
      </c>
      <c r="M17" s="6">
        <v>-16.257413128070876</v>
      </c>
      <c r="N17" s="6">
        <v>-8.5566729372294805</v>
      </c>
      <c r="O17" s="6">
        <v>-7.2348618834034166</v>
      </c>
      <c r="P17" s="6">
        <v>-7.1553384248528173</v>
      </c>
      <c r="Q17" s="6">
        <v>-5.4932161581983809</v>
      </c>
      <c r="R17" s="6">
        <v>-6.0411901756748527</v>
      </c>
      <c r="S17" s="6">
        <v>-5.3713894990167459</v>
      </c>
      <c r="T17" s="6">
        <v>-5.8914073315800772</v>
      </c>
      <c r="U17" s="6">
        <v>-6.9104553622851608</v>
      </c>
      <c r="V17" s="6">
        <v>-5.7251459151464648</v>
      </c>
      <c r="W17" s="6">
        <v>-5.8135235319686762</v>
      </c>
      <c r="X17" s="6">
        <v>-5.701042928740403</v>
      </c>
      <c r="Y17" s="6">
        <v>-5.2416104939800423</v>
      </c>
      <c r="Z17" s="6">
        <v>-6.2752514892438844</v>
      </c>
      <c r="AA17" s="6">
        <v>-6.5590764516172575</v>
      </c>
      <c r="AB17" s="6">
        <v>-5.713504336678227</v>
      </c>
      <c r="AC17" s="6">
        <v>-6.3186204681854017</v>
      </c>
      <c r="AD17" s="6">
        <v>-6.8099442693129566</v>
      </c>
      <c r="AE17" s="6">
        <v>-4.2663413569512709</v>
      </c>
      <c r="AF17" s="6">
        <v>-5.556015095569264</v>
      </c>
      <c r="AG17" s="6">
        <v>-6.9303772183962851</v>
      </c>
      <c r="AH17" s="6">
        <v>-6.5065253826162914</v>
      </c>
      <c r="AI17" s="6">
        <v>-6.0002806851421306</v>
      </c>
      <c r="AJ17" s="6">
        <v>-7.1245128367960966</v>
      </c>
      <c r="AK17" s="6">
        <v>-6.1171883675062055</v>
      </c>
    </row>
    <row r="18" spans="1:37" s="6" customFormat="1" x14ac:dyDescent="0.25">
      <c r="A18" s="6" t="s">
        <v>16</v>
      </c>
      <c r="B18" s="6">
        <v>-33.242472257334114</v>
      </c>
      <c r="C18" s="6">
        <v>-42.28264118626435</v>
      </c>
      <c r="D18" s="6">
        <v>-48.452274386490089</v>
      </c>
      <c r="E18" s="6">
        <v>-55.275671231553851</v>
      </c>
      <c r="F18" s="6">
        <v>-59.547647227983489</v>
      </c>
      <c r="G18" s="6">
        <v>-65.250238808576214</v>
      </c>
      <c r="H18" s="6">
        <v>-62.292729096002965</v>
      </c>
      <c r="I18" s="6">
        <v>-62.028179942893416</v>
      </c>
      <c r="J18" s="6">
        <v>-50.567800237094588</v>
      </c>
      <c r="K18" s="6">
        <v>-39.589286365767762</v>
      </c>
      <c r="L18" s="6">
        <v>-24.411971345726954</v>
      </c>
      <c r="M18" s="6">
        <v>-12.778511046463032</v>
      </c>
      <c r="N18" s="6">
        <v>-8.366651235542788</v>
      </c>
      <c r="O18" s="6">
        <v>-6.9994328254778067</v>
      </c>
      <c r="P18" s="6">
        <v>-6.1687248290515546</v>
      </c>
      <c r="Q18" s="6">
        <v>-4.9395766327257666</v>
      </c>
      <c r="R18" s="6">
        <v>-5.6681710216178809</v>
      </c>
      <c r="S18" s="6">
        <v>-5.0648727889973664</v>
      </c>
      <c r="T18" s="6">
        <v>-3.7899114606427533</v>
      </c>
      <c r="U18" s="6">
        <v>-4.4905133161953996</v>
      </c>
      <c r="V18" s="6">
        <v>-4.7074357365246442</v>
      </c>
      <c r="W18" s="6">
        <v>-4.7227330646031129</v>
      </c>
      <c r="X18" s="6">
        <v>-5.1006716907892562</v>
      </c>
      <c r="Y18" s="6">
        <v>-5.3259524450170481</v>
      </c>
      <c r="Z18" s="6">
        <v>-5.2337742155132636</v>
      </c>
      <c r="AA18" s="6">
        <v>-4.7498582236700964</v>
      </c>
      <c r="AB18" s="6">
        <v>-5.4633129888969219</v>
      </c>
      <c r="AC18" s="6">
        <v>-5.3306047252058519</v>
      </c>
      <c r="AD18" s="6">
        <v>-5.0532815146286287</v>
      </c>
      <c r="AE18" s="6">
        <v>-5.6114762850796387</v>
      </c>
      <c r="AF18" s="6">
        <v>-6.7356721944340725</v>
      </c>
      <c r="AG18" s="6">
        <v>-6.7900802169812078</v>
      </c>
      <c r="AH18" s="6">
        <v>-6.4533812948416696</v>
      </c>
      <c r="AI18" s="6">
        <v>-7.5256924522598414</v>
      </c>
      <c r="AJ18" s="6">
        <v>-7.4261021153365965</v>
      </c>
      <c r="AK18" s="6">
        <v>-6.9887877775881613</v>
      </c>
    </row>
    <row r="19" spans="1:37" s="6" customFormat="1" x14ac:dyDescent="0.25">
      <c r="A19" s="6" t="s">
        <v>17</v>
      </c>
      <c r="B19" s="6">
        <v>-18.559144195955074</v>
      </c>
      <c r="C19" s="6">
        <v>-22.196773127314799</v>
      </c>
      <c r="D19" s="6">
        <v>-24.67206061827779</v>
      </c>
      <c r="E19" s="6">
        <v>-26.065872711119621</v>
      </c>
      <c r="F19" s="6">
        <v>-28.292998338064578</v>
      </c>
      <c r="G19" s="6">
        <v>-30.156082885013948</v>
      </c>
      <c r="H19" s="6">
        <v>-32.473187572047394</v>
      </c>
      <c r="I19" s="6">
        <v>-28.178078387119989</v>
      </c>
      <c r="J19" s="6">
        <v>-27.896534099956128</v>
      </c>
      <c r="K19" s="6">
        <v>-24.120771003855012</v>
      </c>
      <c r="L19" s="6">
        <v>-14.686111625515252</v>
      </c>
      <c r="M19" s="6">
        <v>-10.983540451426425</v>
      </c>
      <c r="N19" s="6">
        <v>-7.7318238428129336</v>
      </c>
      <c r="O19" s="6">
        <v>-5.1580198329684528</v>
      </c>
      <c r="P19" s="6">
        <v>-6.5380185093361831</v>
      </c>
      <c r="Q19" s="6">
        <v>-7.4963242772295233</v>
      </c>
      <c r="R19" s="6">
        <v>-9.9408193606355635</v>
      </c>
      <c r="S19" s="6">
        <v>-7.6662101145607666</v>
      </c>
      <c r="T19" s="6">
        <v>-8.2646955686034698</v>
      </c>
      <c r="U19" s="6">
        <v>-12.514623370480038</v>
      </c>
      <c r="V19" s="6">
        <v>-10.438869765730878</v>
      </c>
      <c r="W19" s="6">
        <v>-10.289416273600974</v>
      </c>
      <c r="X19" s="6">
        <v>-11.062583890139553</v>
      </c>
      <c r="Y19" s="6">
        <v>-9.8246523651481734</v>
      </c>
      <c r="Z19" s="6">
        <v>-11.245227952408692</v>
      </c>
      <c r="AA19" s="6">
        <v>-8.7094108378681057</v>
      </c>
      <c r="AB19" s="6">
        <v>-9.7010031024039947</v>
      </c>
      <c r="AC19" s="6">
        <v>-7.2950704733215908</v>
      </c>
      <c r="AD19" s="6">
        <v>-7.2851900434824648</v>
      </c>
      <c r="AE19" s="6">
        <v>-8.5420190896224604</v>
      </c>
      <c r="AF19" s="6">
        <v>-7.9289528070792876</v>
      </c>
      <c r="AG19" s="6">
        <v>-9.1241011116021173</v>
      </c>
      <c r="AH19" s="6">
        <v>-8.8365134547308219</v>
      </c>
      <c r="AI19" s="6">
        <v>-7.7101444530688106</v>
      </c>
      <c r="AJ19" s="6">
        <v>-10.794085607423483</v>
      </c>
      <c r="AK19" s="6">
        <v>-9.613326278394549</v>
      </c>
    </row>
    <row r="20" spans="1:37" s="5" customFormat="1" x14ac:dyDescent="0.25">
      <c r="A20" s="5" t="s">
        <v>11</v>
      </c>
      <c r="B20" s="5">
        <f>AVERAGE(B8:B19)</f>
        <v>-23.316111330154627</v>
      </c>
      <c r="C20" s="5">
        <f t="shared" ref="C20:AK20" si="1">AVERAGE(C8:C19)</f>
        <v>-28.45944429111357</v>
      </c>
      <c r="D20" s="5">
        <f t="shared" si="1"/>
        <v>-33.288227932239863</v>
      </c>
      <c r="E20" s="5">
        <f t="shared" si="1"/>
        <v>-36.167090819993618</v>
      </c>
      <c r="F20" s="5">
        <f t="shared" si="1"/>
        <v>-38.879369244515225</v>
      </c>
      <c r="G20" s="5">
        <f t="shared" si="1"/>
        <v>-42.244843831321298</v>
      </c>
      <c r="H20" s="5">
        <f t="shared" si="1"/>
        <v>-41.997154301113184</v>
      </c>
      <c r="I20" s="5">
        <f t="shared" si="1"/>
        <v>-39.611530924668131</v>
      </c>
      <c r="J20" s="5">
        <f t="shared" si="1"/>
        <v>-34.899854290093202</v>
      </c>
      <c r="K20" s="5">
        <f t="shared" si="1"/>
        <v>-26.690740778358293</v>
      </c>
      <c r="L20" s="5">
        <f t="shared" si="1"/>
        <v>-17.434186361495698</v>
      </c>
      <c r="M20" s="5">
        <f t="shared" si="1"/>
        <v>-11.265105796777025</v>
      </c>
      <c r="N20" s="5">
        <f t="shared" si="1"/>
        <v>-7.8780227361982442</v>
      </c>
      <c r="O20" s="5">
        <f t="shared" si="1"/>
        <v>-6.9555551290166049</v>
      </c>
      <c r="P20" s="5">
        <f t="shared" si="1"/>
        <v>-6.6555550124208374</v>
      </c>
      <c r="Q20" s="5">
        <f t="shared" si="1"/>
        <v>-6.3039253033952924</v>
      </c>
      <c r="R20" s="5">
        <f t="shared" si="1"/>
        <v>-6.9814427026728847</v>
      </c>
      <c r="S20" s="5">
        <f t="shared" si="1"/>
        <v>-7.0245402631617848</v>
      </c>
      <c r="T20" s="5">
        <f t="shared" si="1"/>
        <v>-6.9515415046682767</v>
      </c>
      <c r="U20" s="5">
        <f t="shared" si="1"/>
        <v>-7.6149581544691873</v>
      </c>
      <c r="V20" s="5">
        <f t="shared" si="1"/>
        <v>-7.8677412172921235</v>
      </c>
      <c r="W20" s="5">
        <f t="shared" si="1"/>
        <v>-7.5799213231774756</v>
      </c>
      <c r="X20" s="5">
        <f t="shared" si="1"/>
        <v>-7.9919513154342861</v>
      </c>
      <c r="Y20" s="5">
        <f t="shared" si="1"/>
        <v>-7.8215619678534374</v>
      </c>
      <c r="Z20" s="5">
        <f t="shared" si="1"/>
        <v>-7.94245945087712</v>
      </c>
      <c r="AA20" s="5">
        <f t="shared" si="1"/>
        <v>-7.9508050609501506</v>
      </c>
      <c r="AB20" s="5">
        <f t="shared" si="1"/>
        <v>-7.9441053387567342</v>
      </c>
      <c r="AC20" s="5">
        <f t="shared" si="1"/>
        <v>-8.1530594394927309</v>
      </c>
      <c r="AD20" s="5">
        <f t="shared" si="1"/>
        <v>-8.4672208827342459</v>
      </c>
      <c r="AE20" s="5">
        <f t="shared" si="1"/>
        <v>-8.6880876202115669</v>
      </c>
      <c r="AF20" s="5">
        <f t="shared" si="1"/>
        <v>-8.2867110283530465</v>
      </c>
      <c r="AG20" s="5">
        <f t="shared" si="1"/>
        <v>-8.8304731265287302</v>
      </c>
      <c r="AH20" s="5">
        <f t="shared" si="1"/>
        <v>-8.6074688515616931</v>
      </c>
      <c r="AI20" s="5">
        <f t="shared" si="1"/>
        <v>-8.6149319231748063</v>
      </c>
      <c r="AJ20" s="5">
        <f t="shared" si="1"/>
        <v>-9.2801593613032463</v>
      </c>
      <c r="AK20" s="5">
        <f t="shared" si="1"/>
        <v>-9.375520129490825</v>
      </c>
    </row>
    <row r="21" spans="1:37" s="5" customFormat="1" x14ac:dyDescent="0.25">
      <c r="A21" s="5" t="s">
        <v>12</v>
      </c>
      <c r="B21" s="5">
        <f>STDEV(B8:B19)</f>
        <v>11.327806293891895</v>
      </c>
      <c r="C21" s="5">
        <f t="shared" ref="C21:AK21" si="2">STDEV(C8:C19)</f>
        <v>15.830027908177724</v>
      </c>
      <c r="D21" s="5">
        <f t="shared" si="2"/>
        <v>18.78178135840033</v>
      </c>
      <c r="E21" s="5">
        <f t="shared" si="2"/>
        <v>20.549463698067669</v>
      </c>
      <c r="F21" s="5">
        <f t="shared" si="2"/>
        <v>22.934198256994108</v>
      </c>
      <c r="G21" s="5">
        <f t="shared" si="2"/>
        <v>25.597114618136729</v>
      </c>
      <c r="H21" s="5">
        <f t="shared" si="2"/>
        <v>24.787807207545928</v>
      </c>
      <c r="I21" s="5">
        <f t="shared" si="2"/>
        <v>23.143944534709391</v>
      </c>
      <c r="J21" s="5">
        <f t="shared" si="2"/>
        <v>19.585210980728398</v>
      </c>
      <c r="K21" s="5">
        <f t="shared" si="2"/>
        <v>14.2817122887068</v>
      </c>
      <c r="L21" s="5">
        <f t="shared" si="2"/>
        <v>8.9246139476775799</v>
      </c>
      <c r="M21" s="5">
        <f t="shared" si="2"/>
        <v>5.2655307339140638</v>
      </c>
      <c r="N21" s="5">
        <f t="shared" si="2"/>
        <v>3.7022819987751765</v>
      </c>
      <c r="O21" s="5">
        <f t="shared" si="2"/>
        <v>4.6185902259374183</v>
      </c>
      <c r="P21" s="5">
        <f t="shared" si="2"/>
        <v>3.9897159312281398</v>
      </c>
      <c r="Q21" s="5">
        <f t="shared" si="2"/>
        <v>4.3952185188332615</v>
      </c>
      <c r="R21" s="5">
        <f t="shared" si="2"/>
        <v>4.3411227016407405</v>
      </c>
      <c r="S21" s="5">
        <f t="shared" si="2"/>
        <v>5.2651906410279139</v>
      </c>
      <c r="T21" s="5">
        <f t="shared" si="2"/>
        <v>4.7596921288357104</v>
      </c>
      <c r="U21" s="5">
        <f t="shared" si="2"/>
        <v>4.8615482601863613</v>
      </c>
      <c r="V21" s="5">
        <f t="shared" si="2"/>
        <v>5.0914742641407171</v>
      </c>
      <c r="W21" s="5">
        <f t="shared" si="2"/>
        <v>4.5258754524656464</v>
      </c>
      <c r="X21" s="5">
        <f t="shared" si="2"/>
        <v>4.7366874689426997</v>
      </c>
      <c r="Y21" s="5">
        <f t="shared" si="2"/>
        <v>4.545421565144558</v>
      </c>
      <c r="Z21" s="5">
        <f t="shared" si="2"/>
        <v>4.5350551574549991</v>
      </c>
      <c r="AA21" s="5">
        <f t="shared" si="2"/>
        <v>5.1106486901411721</v>
      </c>
      <c r="AB21" s="5">
        <f t="shared" si="2"/>
        <v>5.684463160320524</v>
      </c>
      <c r="AC21" s="5">
        <f t="shared" si="2"/>
        <v>5.8476661757356876</v>
      </c>
      <c r="AD21" s="5">
        <f t="shared" si="2"/>
        <v>5.8439329332966663</v>
      </c>
      <c r="AE21" s="5">
        <f t="shared" si="2"/>
        <v>6.4384241779146816</v>
      </c>
      <c r="AF21" s="5">
        <f t="shared" si="2"/>
        <v>4.673526747823475</v>
      </c>
      <c r="AG21" s="5">
        <f t="shared" si="2"/>
        <v>5.1157169115958263</v>
      </c>
      <c r="AH21" s="5">
        <f t="shared" si="2"/>
        <v>5.6498778527536899</v>
      </c>
      <c r="AI21" s="5">
        <f t="shared" si="2"/>
        <v>4.3980755356961909</v>
      </c>
      <c r="AJ21" s="5">
        <f t="shared" si="2"/>
        <v>5.4736011338752801</v>
      </c>
      <c r="AK21" s="5">
        <f t="shared" si="2"/>
        <v>4.8070558869375395</v>
      </c>
    </row>
    <row r="22" spans="1:37" s="5" customFormat="1" x14ac:dyDescent="0.25">
      <c r="A22" s="5" t="s">
        <v>13</v>
      </c>
      <c r="B22" s="5">
        <f>B21/SQRT(COUNT(B8:B19))</f>
        <v>3.4154621067877984</v>
      </c>
      <c r="C22" s="5">
        <f t="shared" ref="C22:AK22" si="3">C21/SQRT(COUNT(C8:C19))</f>
        <v>4.772932999298189</v>
      </c>
      <c r="D22" s="5">
        <f t="shared" si="3"/>
        <v>5.6629201509368592</v>
      </c>
      <c r="E22" s="5">
        <f t="shared" si="3"/>
        <v>6.1958964299563259</v>
      </c>
      <c r="F22" s="5">
        <f t="shared" si="3"/>
        <v>6.9149209532792968</v>
      </c>
      <c r="G22" s="5">
        <f t="shared" si="3"/>
        <v>7.7178204458255335</v>
      </c>
      <c r="H22" s="5">
        <f t="shared" si="3"/>
        <v>7.4738050802815534</v>
      </c>
      <c r="I22" s="5">
        <f t="shared" si="3"/>
        <v>6.9781618354934123</v>
      </c>
      <c r="J22" s="5">
        <f t="shared" si="3"/>
        <v>5.9051632966385998</v>
      </c>
      <c r="K22" s="5">
        <f t="shared" si="3"/>
        <v>4.3060982750407568</v>
      </c>
      <c r="L22" s="5">
        <f t="shared" si="3"/>
        <v>2.6908723512017301</v>
      </c>
      <c r="M22" s="5">
        <f t="shared" si="3"/>
        <v>1.5876172514979678</v>
      </c>
      <c r="N22" s="5">
        <f t="shared" si="3"/>
        <v>1.1162800234567536</v>
      </c>
      <c r="O22" s="5">
        <f t="shared" si="3"/>
        <v>1.3925573490761081</v>
      </c>
      <c r="P22" s="5">
        <f t="shared" si="3"/>
        <v>1.2029446149079208</v>
      </c>
      <c r="Q22" s="5">
        <f t="shared" si="3"/>
        <v>1.3252082453265033</v>
      </c>
      <c r="R22" s="5">
        <f t="shared" si="3"/>
        <v>1.3088977427487536</v>
      </c>
      <c r="S22" s="5">
        <f t="shared" si="3"/>
        <v>1.5875147096345834</v>
      </c>
      <c r="T22" s="5">
        <f t="shared" si="3"/>
        <v>1.4351011735414532</v>
      </c>
      <c r="U22" s="5">
        <f t="shared" si="3"/>
        <v>1.4658119526584772</v>
      </c>
      <c r="V22" s="5">
        <f t="shared" si="3"/>
        <v>1.5351372512641472</v>
      </c>
      <c r="W22" s="5">
        <f t="shared" si="3"/>
        <v>1.3646027930644113</v>
      </c>
      <c r="X22" s="5">
        <f t="shared" si="3"/>
        <v>1.4281650076055574</v>
      </c>
      <c r="Y22" s="5">
        <f t="shared" si="3"/>
        <v>1.3704961677794985</v>
      </c>
      <c r="Z22" s="5">
        <f t="shared" si="3"/>
        <v>1.3673705782585783</v>
      </c>
      <c r="AA22" s="5">
        <f t="shared" si="3"/>
        <v>1.5409185582290512</v>
      </c>
      <c r="AB22" s="5">
        <f t="shared" si="3"/>
        <v>1.7139301306710046</v>
      </c>
      <c r="AC22" s="5">
        <f t="shared" si="3"/>
        <v>1.7631376912879761</v>
      </c>
      <c r="AD22" s="5">
        <f t="shared" si="3"/>
        <v>1.762012076340552</v>
      </c>
      <c r="AE22" s="5">
        <f t="shared" si="3"/>
        <v>1.9412579308450382</v>
      </c>
      <c r="AF22" s="5">
        <f t="shared" si="3"/>
        <v>1.4091213336563988</v>
      </c>
      <c r="AG22" s="5">
        <f t="shared" si="3"/>
        <v>1.542446684494462</v>
      </c>
      <c r="AH22" s="5">
        <f t="shared" si="3"/>
        <v>1.7035022680838932</v>
      </c>
      <c r="AI22" s="5">
        <f t="shared" si="3"/>
        <v>1.3260696683223265</v>
      </c>
      <c r="AJ22" s="5">
        <f t="shared" si="3"/>
        <v>1.6503528375571073</v>
      </c>
      <c r="AK22" s="5">
        <f t="shared" si="3"/>
        <v>1.4493818839309915</v>
      </c>
    </row>
    <row r="26" spans="1:37" s="6" customFormat="1" x14ac:dyDescent="0.25">
      <c r="A26" s="7" t="s">
        <v>14</v>
      </c>
      <c r="B26" s="7" t="s">
        <v>15</v>
      </c>
    </row>
    <row r="27" spans="1:37" s="6" customFormat="1" x14ac:dyDescent="0.25">
      <c r="A27" s="6" t="s">
        <v>5</v>
      </c>
      <c r="B27" s="6">
        <v>-1.9083628486501014</v>
      </c>
      <c r="C27" s="6">
        <v>-1.8461290071139889</v>
      </c>
      <c r="D27" s="6">
        <v>-2.0054959344547245</v>
      </c>
      <c r="E27" s="6">
        <v>-1.9428848037913846</v>
      </c>
      <c r="F27" s="6">
        <v>-1.8842163445075666</v>
      </c>
      <c r="G27" s="6">
        <v>-1.8860650612309793</v>
      </c>
      <c r="H27" s="6">
        <v>-2.0232285234343972</v>
      </c>
      <c r="I27" s="6">
        <v>-2.0415836394739975</v>
      </c>
      <c r="J27" s="6">
        <v>-1.9874237852605456</v>
      </c>
      <c r="K27" s="6">
        <v>-2.0386785131943488</v>
      </c>
      <c r="L27" s="6">
        <v>-1.9209454410431248</v>
      </c>
      <c r="M27" s="6">
        <v>-1.8303583215958961</v>
      </c>
      <c r="N27" s="6">
        <v>-1.919228775514241</v>
      </c>
      <c r="O27" s="6">
        <v>-1.8664837555278919</v>
      </c>
      <c r="P27" s="6">
        <v>-1.9305474493310562</v>
      </c>
      <c r="Q27" s="6">
        <v>-1.9418661231478715</v>
      </c>
      <c r="R27" s="6">
        <v>-1.8812357604024725</v>
      </c>
      <c r="S27" s="6">
        <v>-1.8748595741523337</v>
      </c>
      <c r="T27" s="6">
        <v>-1.9792743401124393</v>
      </c>
      <c r="U27" s="6">
        <v>-1.8470345010193325</v>
      </c>
      <c r="V27" s="6">
        <v>-1.819398072449945</v>
      </c>
      <c r="W27" s="6">
        <v>-1.8711055473364218</v>
      </c>
      <c r="X27" s="6">
        <v>-1.8580136146216419</v>
      </c>
      <c r="Y27" s="6">
        <v>-1.8370552036041778</v>
      </c>
      <c r="Z27" s="6">
        <v>-1.9627302118835299</v>
      </c>
      <c r="AA27" s="6">
        <v>-1.8782551762973791</v>
      </c>
      <c r="AB27" s="6">
        <v>-1.9260577087170543</v>
      </c>
      <c r="AC27" s="6">
        <v>-1.9355465302668167</v>
      </c>
      <c r="AD27" s="6">
        <v>-1.9550146492317335</v>
      </c>
      <c r="AE27" s="6">
        <v>-2.2340388232725488</v>
      </c>
      <c r="AF27" s="6">
        <v>-2.3561295848432469</v>
      </c>
      <c r="AG27" s="6">
        <v>-2.3314171470098715</v>
      </c>
      <c r="AH27" s="6">
        <v>-2.057995716508378</v>
      </c>
      <c r="AI27" s="6">
        <v>-2.2423203196151849</v>
      </c>
      <c r="AJ27" s="6">
        <v>-1.8559762533346162</v>
      </c>
      <c r="AK27" s="6">
        <v>-1.8397716853202133</v>
      </c>
    </row>
    <row r="28" spans="1:37" s="6" customFormat="1" x14ac:dyDescent="0.25">
      <c r="A28" s="6" t="s">
        <v>6</v>
      </c>
    </row>
    <row r="29" spans="1:37" s="6" customFormat="1" x14ac:dyDescent="0.25">
      <c r="A29" s="6" t="s">
        <v>26</v>
      </c>
      <c r="B29" s="6">
        <v>-5.8330349800810533</v>
      </c>
      <c r="C29" s="6">
        <v>-7.209427985352713</v>
      </c>
      <c r="D29" s="6">
        <v>-5.4846041774466059</v>
      </c>
      <c r="E29" s="6">
        <v>-5.2713021374953586</v>
      </c>
      <c r="F29" s="6">
        <v>-4.4046045206183901</v>
      </c>
      <c r="G29" s="6">
        <v>-3.341607200308025</v>
      </c>
      <c r="H29" s="6">
        <v>-4.1563610397792221</v>
      </c>
      <c r="I29" s="6">
        <v>-3.7958927702437042</v>
      </c>
      <c r="J29" s="6">
        <v>-4.6787027941789257</v>
      </c>
      <c r="K29" s="6">
        <v>-4.8283046201789785</v>
      </c>
      <c r="L29" s="6">
        <v>-3.87167728948857</v>
      </c>
      <c r="M29" s="6">
        <v>-4.5321923020911976</v>
      </c>
      <c r="N29" s="6">
        <v>-5.6774378398267666</v>
      </c>
      <c r="O29" s="6">
        <v>-4.4303187981619203</v>
      </c>
      <c r="P29" s="6">
        <v>-5.6331755588092207</v>
      </c>
      <c r="Q29" s="6">
        <v>-3.8328014236213011</v>
      </c>
      <c r="R29" s="6">
        <v>-4.0306936324034677</v>
      </c>
      <c r="S29" s="6">
        <v>-3.2525205775615991</v>
      </c>
      <c r="T29" s="6">
        <v>-3.4734104371158434</v>
      </c>
      <c r="U29" s="6">
        <v>-6.4860558498658909</v>
      </c>
      <c r="V29" s="6">
        <v>-4.3362204674060925</v>
      </c>
      <c r="W29" s="6">
        <v>-6.2941589553379629</v>
      </c>
      <c r="X29" s="6">
        <v>-8.7602940031009506</v>
      </c>
      <c r="Y29" s="6">
        <v>-8.1434323724119224</v>
      </c>
      <c r="Z29" s="6">
        <v>-10.374204497303797</v>
      </c>
      <c r="AA29" s="6">
        <v>-7.2249783316996128</v>
      </c>
      <c r="AB29" s="6">
        <v>-7.036313286261846</v>
      </c>
      <c r="AC29" s="6">
        <v>-8.1644628106943404</v>
      </c>
      <c r="AD29" s="6">
        <v>-7.1844631220909676</v>
      </c>
      <c r="AE29" s="6">
        <v>-7.9094277629265486</v>
      </c>
      <c r="AF29" s="6">
        <v>-9.7241344462534656</v>
      </c>
      <c r="AG29" s="6">
        <v>-8.6751886437264591</v>
      </c>
      <c r="AH29" s="6">
        <v>-9.9537362468333903</v>
      </c>
      <c r="AI29" s="6">
        <v>-8.5537366916857174</v>
      </c>
      <c r="AJ29" s="6">
        <v>-8.6592167518460545</v>
      </c>
      <c r="AK29" s="6">
        <v>-8.7555633254472252</v>
      </c>
    </row>
    <row r="30" spans="1:37" s="6" customFormat="1" x14ac:dyDescent="0.25">
      <c r="A30" s="6" t="s">
        <v>7</v>
      </c>
      <c r="B30" s="6">
        <v>-19.106169379235055</v>
      </c>
      <c r="C30" s="6">
        <v>-19.563421862154655</v>
      </c>
      <c r="D30" s="6">
        <v>-19.779060415719336</v>
      </c>
      <c r="E30" s="6">
        <v>-21.662704505568307</v>
      </c>
      <c r="F30" s="6">
        <v>-21.5569782859261</v>
      </c>
      <c r="G30" s="6">
        <v>-20.814640686895068</v>
      </c>
      <c r="H30" s="6">
        <v>-22.503147449526189</v>
      </c>
      <c r="I30" s="6">
        <v>-20.633135065153962</v>
      </c>
      <c r="J30" s="6">
        <v>-21.452540101447006</v>
      </c>
      <c r="K30" s="6">
        <v>-21.315042347780313</v>
      </c>
      <c r="L30" s="6">
        <v>-21.717231327475158</v>
      </c>
      <c r="M30" s="6">
        <v>-20.241035694237201</v>
      </c>
      <c r="N30" s="6">
        <v>-19.66056118070917</v>
      </c>
      <c r="O30" s="6">
        <v>-21.950473028269563</v>
      </c>
      <c r="P30" s="6">
        <v>-21.246025130287997</v>
      </c>
      <c r="Q30" s="6">
        <v>-20.935071974649954</v>
      </c>
      <c r="R30" s="6">
        <v>-19.037903515587885</v>
      </c>
      <c r="S30" s="6">
        <v>-21.092641609609117</v>
      </c>
      <c r="T30" s="6">
        <v>-18.630347722713299</v>
      </c>
      <c r="U30" s="6">
        <v>-19.739345998188774</v>
      </c>
      <c r="V30" s="6">
        <v>-19.193219089011549</v>
      </c>
      <c r="W30" s="6">
        <v>-19.47143468425277</v>
      </c>
      <c r="X30" s="6">
        <v>-18.848777019131454</v>
      </c>
      <c r="Y30" s="6">
        <v>-22.338171612378893</v>
      </c>
      <c r="Z30" s="6">
        <v>-19.002375212337583</v>
      </c>
      <c r="AA30" s="6">
        <v>-25.989536627392919</v>
      </c>
      <c r="AB30" s="6">
        <v>-24.75806767515423</v>
      </c>
      <c r="AC30" s="6">
        <v>-21.412289002598442</v>
      </c>
      <c r="AD30" s="6">
        <v>-22.76021780083898</v>
      </c>
      <c r="AE30" s="6">
        <v>-24.575059345722792</v>
      </c>
      <c r="AF30" s="6">
        <v>-22.534918983550643</v>
      </c>
      <c r="AG30" s="6">
        <v>-23.257292037552787</v>
      </c>
      <c r="AH30" s="6">
        <v>-24.835027776152675</v>
      </c>
      <c r="AI30" s="6">
        <v>-24.671661982959318</v>
      </c>
      <c r="AJ30" s="6">
        <v>-21.831759120732237</v>
      </c>
      <c r="AK30" s="6">
        <v>-21.479481503609637</v>
      </c>
    </row>
    <row r="31" spans="1:37" s="6" customFormat="1" x14ac:dyDescent="0.25">
      <c r="A31" s="6" t="s">
        <v>27</v>
      </c>
      <c r="B31" s="6">
        <v>-4.2005180286970178</v>
      </c>
      <c r="C31" s="6">
        <v>-4.9460609519119298</v>
      </c>
      <c r="D31" s="6">
        <v>-4.3137398309104329</v>
      </c>
      <c r="E31" s="6">
        <v>-5.8640633242583213</v>
      </c>
      <c r="F31" s="6">
        <v>-7.5395648421333208</v>
      </c>
      <c r="G31" s="6">
        <v>-5.7411497357754504</v>
      </c>
      <c r="H31" s="6">
        <v>-4.0605758811612294</v>
      </c>
      <c r="I31" s="6">
        <v>-4.7078422800549049</v>
      </c>
      <c r="J31" s="6">
        <v>-3.9879327728610972</v>
      </c>
      <c r="K31" s="6">
        <v>-7.0367694628639708</v>
      </c>
      <c r="L31" s="6">
        <v>-6.7984602135651846</v>
      </c>
      <c r="M31" s="6">
        <v>-7.0153931866060883</v>
      </c>
      <c r="N31" s="6">
        <v>-6.0747464538170375</v>
      </c>
      <c r="O31" s="6">
        <v>-9.7086228402170693</v>
      </c>
      <c r="P31" s="6">
        <v>-4.4700764954067242</v>
      </c>
      <c r="Q31" s="6">
        <v>-6.0305446622329484</v>
      </c>
      <c r="R31" s="6">
        <v>-8.2686226709459678</v>
      </c>
      <c r="S31" s="6">
        <v>-10.313680151245556</v>
      </c>
      <c r="T31" s="6">
        <v>-9.2074578548995856</v>
      </c>
      <c r="U31" s="6">
        <v>-14.620275197676982</v>
      </c>
      <c r="V31" s="6">
        <v>-12.692515504470352</v>
      </c>
      <c r="W31" s="6">
        <v>-7.4127564236542796</v>
      </c>
      <c r="X31" s="6">
        <v>-10.255801165954056</v>
      </c>
      <c r="Y31" s="6">
        <v>-9.2791046113402604</v>
      </c>
      <c r="Z31" s="6">
        <v>-10.015770945261632</v>
      </c>
      <c r="AA31" s="6">
        <v>-8.1914506905572804</v>
      </c>
      <c r="AB31" s="6">
        <v>-8.4101952124336279</v>
      </c>
      <c r="AC31" s="6">
        <v>-9.4858023334610539</v>
      </c>
      <c r="AD31" s="6">
        <v>-7.9726155912391965</v>
      </c>
      <c r="AE31" s="6">
        <v>-8.2155442900683013</v>
      </c>
      <c r="AF31" s="6">
        <v>-9.2012080114173997</v>
      </c>
      <c r="AG31" s="6">
        <v>-9.100667051051909</v>
      </c>
      <c r="AH31" s="6">
        <v>-11.16121327389429</v>
      </c>
      <c r="AI31" s="6">
        <v>-11.11103337115339</v>
      </c>
      <c r="AJ31" s="6">
        <v>-9.5310910543464349</v>
      </c>
      <c r="AK31" s="6">
        <v>-14.803694517262663</v>
      </c>
    </row>
    <row r="32" spans="1:37" s="6" customFormat="1" x14ac:dyDescent="0.25">
      <c r="A32" s="6" t="s">
        <v>8</v>
      </c>
      <c r="B32" s="6">
        <v>-6.1687122114301483</v>
      </c>
      <c r="C32" s="6">
        <v>-5.8726546870558227</v>
      </c>
      <c r="D32" s="6">
        <v>-4.9851568461990752</v>
      </c>
      <c r="E32" s="6">
        <v>-4.9043389147542804</v>
      </c>
      <c r="F32" s="6">
        <v>-4.2014178338391792</v>
      </c>
      <c r="G32" s="6">
        <v>-5.2733424941339742</v>
      </c>
      <c r="H32" s="6">
        <v>-7.0470636815668017</v>
      </c>
      <c r="I32" s="6">
        <v>-6.1875297446329798</v>
      </c>
      <c r="J32" s="6">
        <v>-5.6781818538760289</v>
      </c>
      <c r="K32" s="6">
        <v>-6.7105971914700744</v>
      </c>
      <c r="L32" s="6">
        <v>-5.3381167916927037</v>
      </c>
      <c r="M32" s="6">
        <v>-7.3790319565552895</v>
      </c>
      <c r="N32" s="6">
        <v>-5.3409656612612562</v>
      </c>
      <c r="O32" s="6">
        <v>-5.0329878668500827</v>
      </c>
      <c r="P32" s="6">
        <v>-6.2241152275133684</v>
      </c>
      <c r="Q32" s="6">
        <v>-7.004780459549294</v>
      </c>
      <c r="R32" s="6">
        <v>-8.2478622047128152</v>
      </c>
      <c r="S32" s="6">
        <v>-7.0958693154912691</v>
      </c>
      <c r="T32" s="6">
        <v>-7.3757332654759118</v>
      </c>
      <c r="U32" s="6">
        <v>-7.6733651651381187</v>
      </c>
      <c r="V32" s="6">
        <v>-7.5968205380461464</v>
      </c>
      <c r="W32" s="6">
        <v>-8.8845845532848973</v>
      </c>
      <c r="X32" s="6">
        <v>-8.9806214458459444</v>
      </c>
      <c r="Y32" s="6">
        <v>-7.925864973214277</v>
      </c>
      <c r="Z32" s="6">
        <v>-6.449325863932839</v>
      </c>
      <c r="AA32" s="6">
        <v>-7.4321108948325856</v>
      </c>
      <c r="AB32" s="6">
        <v>-7.383905022922554</v>
      </c>
      <c r="AC32" s="6">
        <v>-7.3439458787109793</v>
      </c>
      <c r="AD32" s="6">
        <v>-8.7420661046053514</v>
      </c>
      <c r="AE32" s="6">
        <v>-7.7086761537378381</v>
      </c>
      <c r="AF32" s="6">
        <v>-8.7813505165506793</v>
      </c>
      <c r="AG32" s="6">
        <v>-8.1072180123283513</v>
      </c>
      <c r="AH32" s="6">
        <v>-5.9470251768454769</v>
      </c>
      <c r="AI32" s="6">
        <v>-8.544369550597974</v>
      </c>
      <c r="AJ32" s="6">
        <v>-8.3171347173797869</v>
      </c>
      <c r="AK32" s="6">
        <v>-7.7434623505749389</v>
      </c>
    </row>
    <row r="33" spans="1:37" s="6" customFormat="1" x14ac:dyDescent="0.25">
      <c r="A33" s="6" t="s">
        <v>28</v>
      </c>
      <c r="B33" s="6">
        <v>-5.7003577826020901</v>
      </c>
      <c r="C33" s="6">
        <v>-5.7760412469786395</v>
      </c>
      <c r="D33" s="6">
        <v>-7.406865374902738</v>
      </c>
      <c r="E33" s="6">
        <v>-7.2833137364760558</v>
      </c>
      <c r="F33" s="6">
        <v>-6.5413570386990267</v>
      </c>
      <c r="G33" s="6">
        <v>-5.975707594593147</v>
      </c>
      <c r="H33" s="6">
        <v>-5.6963328310303076</v>
      </c>
      <c r="I33" s="6">
        <v>-6.0436286523669791</v>
      </c>
      <c r="J33" s="6">
        <v>-5.7459978584606954</v>
      </c>
      <c r="K33" s="6">
        <v>-6.5115292725867233</v>
      </c>
      <c r="L33" s="6">
        <v>-5.8067315027134834</v>
      </c>
      <c r="M33" s="6">
        <v>-5.4086206677830635</v>
      </c>
      <c r="N33" s="6">
        <v>-6.1466242881235038</v>
      </c>
      <c r="O33" s="6">
        <v>-5.2469038635596386</v>
      </c>
      <c r="P33" s="6">
        <v>-6.1305963559715693</v>
      </c>
      <c r="Q33" s="6">
        <v>-4.6180051804685913</v>
      </c>
      <c r="R33" s="6">
        <v>-5.7410385431311637</v>
      </c>
      <c r="S33" s="6">
        <v>-5.0352345353650021</v>
      </c>
      <c r="T33" s="6">
        <v>-5.1395239055552926</v>
      </c>
      <c r="U33" s="6">
        <v>-6.0954499038536811</v>
      </c>
      <c r="V33" s="6">
        <v>-5.1561268307889092</v>
      </c>
      <c r="W33" s="6">
        <v>-5.4850947476469223</v>
      </c>
      <c r="X33" s="6">
        <v>-5.5155693809761379</v>
      </c>
      <c r="Y33" s="6">
        <v>-5.9090802712531092</v>
      </c>
      <c r="Z33" s="6">
        <v>-5.2750785245621188</v>
      </c>
      <c r="AA33" s="6">
        <v>-6.3163909954904716</v>
      </c>
      <c r="AB33" s="6">
        <v>-6.0964561417466427</v>
      </c>
      <c r="AC33" s="6">
        <v>-8.0037081936899401</v>
      </c>
      <c r="AD33" s="6">
        <v>-7.2846074709098474</v>
      </c>
      <c r="AE33" s="6">
        <v>-7.5587354226023225</v>
      </c>
      <c r="AF33" s="6">
        <v>-9.1264540598116781</v>
      </c>
      <c r="AG33" s="6">
        <v>-7.0998190692838845</v>
      </c>
      <c r="AH33" s="6">
        <v>-7.7821921089714641</v>
      </c>
      <c r="AI33" s="6">
        <v>-7.2875543104534666</v>
      </c>
      <c r="AJ33" s="6">
        <v>-7.412615305719565</v>
      </c>
      <c r="AK33" s="6">
        <v>-7.3226288884361423</v>
      </c>
    </row>
    <row r="34" spans="1:37" s="6" customFormat="1" x14ac:dyDescent="0.25">
      <c r="A34" s="6" t="s">
        <v>9</v>
      </c>
      <c r="B34" s="6">
        <v>-4.8730098273385192</v>
      </c>
      <c r="C34" s="6">
        <v>-3.5408046334098331</v>
      </c>
      <c r="D34" s="6">
        <v>-5.5795168055134674</v>
      </c>
      <c r="E34" s="6">
        <v>-5.6342949796059232</v>
      </c>
      <c r="F34" s="6">
        <v>-6.0824242662215422</v>
      </c>
      <c r="G34" s="6">
        <v>-5.4707492630354713</v>
      </c>
      <c r="H34" s="6">
        <v>-4.1689569113629137</v>
      </c>
      <c r="I34" s="6">
        <v>-5.3155298289270707</v>
      </c>
      <c r="J34" s="6">
        <v>-4.9127130479207333</v>
      </c>
      <c r="K34" s="6">
        <v>-4.4963112797394746</v>
      </c>
      <c r="L34" s="6">
        <v>-6.9698306865194395</v>
      </c>
      <c r="M34" s="6">
        <v>-5.6030056865643116</v>
      </c>
      <c r="N34" s="6">
        <v>-5.1612744906826995</v>
      </c>
      <c r="O34" s="6">
        <v>-7.2415304300180603</v>
      </c>
      <c r="P34" s="6">
        <v>-5.4565507603107033</v>
      </c>
      <c r="Q34" s="6">
        <v>-4.9837055615445687</v>
      </c>
      <c r="R34" s="6">
        <v>-5.9733937885079076</v>
      </c>
      <c r="S34" s="6">
        <v>-5.4958157555001854</v>
      </c>
      <c r="T34" s="6">
        <v>-5.2879216291844671</v>
      </c>
      <c r="U34" s="6">
        <v>-6.0502585223944543</v>
      </c>
      <c r="V34" s="6">
        <v>-6.6719250645349906</v>
      </c>
      <c r="W34" s="6">
        <v>-5.276440123894691</v>
      </c>
      <c r="X34" s="6">
        <v>-4.8083277593701412</v>
      </c>
      <c r="Y34" s="6">
        <v>-5.4632117862803486</v>
      </c>
      <c r="Z34" s="6">
        <v>-4.6961420588287792</v>
      </c>
      <c r="AA34" s="6">
        <v>-6.3013616724343002</v>
      </c>
      <c r="AB34" s="6">
        <v>-6.5541300789665629</v>
      </c>
      <c r="AC34" s="6">
        <v>-5.3627705262644074</v>
      </c>
      <c r="AD34" s="6">
        <v>-5.54454641917284</v>
      </c>
      <c r="AE34" s="6">
        <v>-6.1517515233529645</v>
      </c>
      <c r="AF34" s="6">
        <v>-6.4063604765347302</v>
      </c>
      <c r="AG34" s="6">
        <v>-7.1169867734014307</v>
      </c>
      <c r="AH34" s="6">
        <v>-5.4571642758605403</v>
      </c>
      <c r="AI34" s="6">
        <v>-8.7521810038703496</v>
      </c>
      <c r="AJ34" s="6">
        <v>-8.036383647369318</v>
      </c>
      <c r="AK34" s="6">
        <v>-8.7639254443957721</v>
      </c>
    </row>
    <row r="35" spans="1:37" s="6" customFormat="1" x14ac:dyDescent="0.25">
      <c r="A35" s="6" t="s">
        <v>10</v>
      </c>
      <c r="B35" s="6">
        <v>-4.6412190102930886</v>
      </c>
      <c r="C35" s="6">
        <v>-5.2382494394048349</v>
      </c>
      <c r="D35" s="6">
        <v>-5.2770850119823907</v>
      </c>
      <c r="E35" s="6">
        <v>-6.2989127657951771</v>
      </c>
      <c r="F35" s="6">
        <v>-6.6107278339735105</v>
      </c>
      <c r="G35" s="6">
        <v>-4.7744835435900246</v>
      </c>
      <c r="H35" s="6">
        <v>-5.6423654917229644</v>
      </c>
      <c r="I35" s="6">
        <v>-5.7618646765206716</v>
      </c>
      <c r="J35" s="6">
        <v>-5.2085242665586637</v>
      </c>
      <c r="K35" s="6">
        <v>-5.2955053092494806</v>
      </c>
      <c r="L35" s="6">
        <v>-7.0428400781668925</v>
      </c>
      <c r="M35" s="6">
        <v>-5.6760806206558723</v>
      </c>
      <c r="N35" s="6">
        <v>-6.3434672754303802</v>
      </c>
      <c r="O35" s="6">
        <v>-5.9491931147928714</v>
      </c>
      <c r="P35" s="6">
        <v>-6.3306994159528385</v>
      </c>
      <c r="Q35" s="6">
        <v>-5.2089897614354488</v>
      </c>
      <c r="R35" s="6">
        <v>-5.8187215507566385</v>
      </c>
      <c r="S35" s="6">
        <v>-5.1249346865415655</v>
      </c>
      <c r="T35" s="6">
        <v>-5.5809866672553641</v>
      </c>
      <c r="U35" s="6">
        <v>-6.3755864219285971</v>
      </c>
      <c r="V35" s="6">
        <v>-6.8525856720977414</v>
      </c>
      <c r="W35" s="6">
        <v>-5.8258369724446561</v>
      </c>
      <c r="X35" s="6">
        <v>-7.1374020374225084</v>
      </c>
      <c r="Y35" s="6">
        <v>-7.247591324684489</v>
      </c>
      <c r="Z35" s="6">
        <v>-7.4878531803740476</v>
      </c>
      <c r="AA35" s="6">
        <v>-6.5798721735694192</v>
      </c>
      <c r="AB35" s="6">
        <v>-7.0998964502072033</v>
      </c>
      <c r="AC35" s="6">
        <v>-6.9643044425263314</v>
      </c>
      <c r="AD35" s="6">
        <v>-7.5742357296518552</v>
      </c>
      <c r="AE35" s="6">
        <v>-7.2743905297337328</v>
      </c>
      <c r="AF35" s="6">
        <v>-6.301107241642887</v>
      </c>
      <c r="AG35" s="6">
        <v>-6.637128043414072</v>
      </c>
      <c r="AH35" s="6">
        <v>-6.7590212018638134</v>
      </c>
      <c r="AI35" s="6">
        <v>-8.2109662218266219</v>
      </c>
      <c r="AJ35" s="6">
        <v>-7.3142900906010802</v>
      </c>
      <c r="AK35" s="6">
        <v>-6.9664324191059182</v>
      </c>
    </row>
    <row r="36" spans="1:37" s="6" customFormat="1" x14ac:dyDescent="0.25">
      <c r="A36" s="6" t="s">
        <v>29</v>
      </c>
      <c r="B36" s="6">
        <v>-5.383195043378894</v>
      </c>
      <c r="C36" s="6">
        <v>-6.1357984964659815</v>
      </c>
      <c r="D36" s="6">
        <v>-6.7928098333984526</v>
      </c>
      <c r="E36" s="6">
        <v>-5.7177674499201139</v>
      </c>
      <c r="F36" s="6">
        <v>-4.2426482852800156</v>
      </c>
      <c r="G36" s="6">
        <v>-5.3951645536349568</v>
      </c>
      <c r="H36" s="6">
        <v>-6.3787959512535855</v>
      </c>
      <c r="I36" s="6">
        <v>-5.2595647593641432</v>
      </c>
      <c r="J36" s="6">
        <v>-5.4127089042842629</v>
      </c>
      <c r="K36" s="6">
        <v>-4.958031480447552</v>
      </c>
      <c r="L36" s="6">
        <v>-4.6255906305272712</v>
      </c>
      <c r="M36" s="6">
        <v>-5.9251843057273419</v>
      </c>
      <c r="N36" s="6">
        <v>-4.2929038317661137</v>
      </c>
      <c r="O36" s="6">
        <v>-6.1529329323804953</v>
      </c>
      <c r="P36" s="6">
        <v>-5.0406702909826029</v>
      </c>
      <c r="Q36" s="6">
        <v>-6.1132531860521606</v>
      </c>
      <c r="R36" s="6">
        <v>-5.5392905743895469</v>
      </c>
      <c r="S36" s="6">
        <v>-6.3309179102293038</v>
      </c>
      <c r="T36" s="6">
        <v>-4.8995776392655168</v>
      </c>
      <c r="U36" s="6">
        <v>-5.6963699007637176</v>
      </c>
      <c r="V36" s="6">
        <v>-6.1828567080206653</v>
      </c>
      <c r="W36" s="6">
        <v>-6.9942419340776434</v>
      </c>
      <c r="X36" s="6">
        <v>-6.4711087495298454</v>
      </c>
      <c r="Y36" s="6">
        <v>-5.3441711606262317</v>
      </c>
      <c r="Z36" s="6">
        <v>-6.0661129915505141</v>
      </c>
      <c r="AA36" s="6">
        <v>-6.4534824159335757</v>
      </c>
      <c r="AB36" s="6">
        <v>-4.8107901077085087</v>
      </c>
      <c r="AC36" s="6">
        <v>-6.0563570208623529</v>
      </c>
      <c r="AD36" s="6">
        <v>-4.8953965089705855</v>
      </c>
      <c r="AE36" s="6">
        <v>-4.1680438035469782</v>
      </c>
      <c r="AF36" s="6">
        <v>-4.8081666534058103</v>
      </c>
      <c r="AG36" s="6">
        <v>-7.4242424908795828</v>
      </c>
      <c r="AH36" s="6">
        <v>-5.5177290593392314</v>
      </c>
      <c r="AI36" s="6">
        <v>-3.7945294972000547</v>
      </c>
      <c r="AJ36" s="6">
        <v>-5.9017371828969569</v>
      </c>
      <c r="AK36" s="6">
        <v>-6.7801844595667093</v>
      </c>
    </row>
    <row r="37" spans="1:37" s="6" customFormat="1" x14ac:dyDescent="0.25">
      <c r="A37" s="6" t="s">
        <v>16</v>
      </c>
      <c r="B37" s="6">
        <v>-5.4396573269199067</v>
      </c>
      <c r="C37" s="6">
        <v>-6.0166977747459383</v>
      </c>
      <c r="D37" s="6">
        <v>-5.7568797540317025</v>
      </c>
      <c r="E37" s="6">
        <v>-6.7846394147264935</v>
      </c>
      <c r="F37" s="6">
        <v>-6.0454788301513043</v>
      </c>
      <c r="G37" s="6">
        <v>-6.455352600006421</v>
      </c>
      <c r="H37" s="6">
        <v>-4.921598329623242</v>
      </c>
      <c r="I37" s="6">
        <v>-6.846538396899688</v>
      </c>
      <c r="J37" s="6">
        <v>-6.6396302068073805</v>
      </c>
      <c r="K37" s="6">
        <v>-6.7131204633493065</v>
      </c>
      <c r="L37" s="6">
        <v>-6.0700018664008182</v>
      </c>
      <c r="M37" s="6">
        <v>-5.9473078329466835</v>
      </c>
      <c r="N37" s="6">
        <v>-5.2636592018108947</v>
      </c>
      <c r="O37" s="6">
        <v>-6.8395205505131615</v>
      </c>
      <c r="P37" s="6">
        <v>-5.8849357375339499</v>
      </c>
      <c r="Q37" s="6">
        <v>-5.3007985911148188</v>
      </c>
      <c r="R37" s="6">
        <v>-5.7871590013622791</v>
      </c>
      <c r="S37" s="6">
        <v>-4.8061586991753993</v>
      </c>
      <c r="T37" s="6">
        <v>-4.3045798130560504</v>
      </c>
      <c r="U37" s="6">
        <v>-3.9882247602167387</v>
      </c>
      <c r="V37" s="6">
        <v>-4.9150535964762652</v>
      </c>
      <c r="W37" s="6">
        <v>-4.6050067201641607</v>
      </c>
      <c r="X37" s="6">
        <v>-4.9373687709412506</v>
      </c>
      <c r="Y37" s="6">
        <v>-5.5245811534173939</v>
      </c>
      <c r="Z37" s="6">
        <v>-5.8872224515250657</v>
      </c>
      <c r="AA37" s="6">
        <v>-5.6310316323139746</v>
      </c>
      <c r="AB37" s="6">
        <v>-5.2538815281937357</v>
      </c>
      <c r="AC37" s="6">
        <v>-4.660834082429921</v>
      </c>
      <c r="AD37" s="6">
        <v>-5.5483156676010053</v>
      </c>
      <c r="AE37" s="6">
        <v>-5.5590395676972548</v>
      </c>
      <c r="AF37" s="6">
        <v>-6.1469616200327097</v>
      </c>
      <c r="AG37" s="6">
        <v>-6.4224712298583713</v>
      </c>
      <c r="AH37" s="6">
        <v>-7.6591103858102114</v>
      </c>
      <c r="AI37" s="6">
        <v>-5.7385071898962181</v>
      </c>
      <c r="AJ37" s="6">
        <v>-7.1410513885135467</v>
      </c>
      <c r="AK37" s="6">
        <v>-7.1457036687023594</v>
      </c>
    </row>
    <row r="38" spans="1:37" s="6" customFormat="1" x14ac:dyDescent="0.25">
      <c r="A38" s="6" t="s">
        <v>17</v>
      </c>
      <c r="B38" s="6">
        <v>-6.4503416853267304</v>
      </c>
      <c r="C38" s="6">
        <v>-7.529418920865484</v>
      </c>
      <c r="D38" s="6">
        <v>-8.1234917557567243</v>
      </c>
      <c r="E38" s="6">
        <v>-6.899469573742806</v>
      </c>
      <c r="F38" s="6">
        <v>-6.3760945717782347</v>
      </c>
      <c r="G38" s="6">
        <v>-9.7542423117313994</v>
      </c>
      <c r="H38" s="6">
        <v>-9.0468802764515566</v>
      </c>
      <c r="I38" s="6">
        <v>-7.8242010654837397</v>
      </c>
      <c r="J38" s="6">
        <v>-8.0363904907670154</v>
      </c>
      <c r="K38" s="6">
        <v>-6.6923642531340226</v>
      </c>
      <c r="L38" s="6">
        <v>-5.6750636857157062</v>
      </c>
      <c r="M38" s="6">
        <v>-5.8699863404063244</v>
      </c>
      <c r="N38" s="6">
        <v>-5.5564026011427305</v>
      </c>
      <c r="O38" s="6">
        <v>-5.6530005899584106</v>
      </c>
      <c r="P38" s="6">
        <v>-6.3819460884790811</v>
      </c>
      <c r="Q38" s="6">
        <v>-9.5806153407717396</v>
      </c>
      <c r="R38" s="6">
        <v>-9.4196506682467067</v>
      </c>
      <c r="S38" s="6">
        <v>-8.3597587333664709</v>
      </c>
      <c r="T38" s="6">
        <v>-10.698446883640734</v>
      </c>
      <c r="U38" s="6">
        <v>-11.183739063798136</v>
      </c>
      <c r="V38" s="6">
        <v>-10.105045534272534</v>
      </c>
      <c r="W38" s="6">
        <v>-10.021397623401365</v>
      </c>
      <c r="X38" s="6">
        <v>-10.519927661013158</v>
      </c>
      <c r="Y38" s="6">
        <v>-10.684249761153417</v>
      </c>
      <c r="Z38" s="6">
        <v>-11.439670974582855</v>
      </c>
      <c r="AA38" s="6">
        <v>-7.4704241213405282</v>
      </c>
      <c r="AB38" s="6">
        <v>-7.1827405379659259</v>
      </c>
      <c r="AC38" s="6">
        <v>-6.8443118343495426</v>
      </c>
      <c r="AD38" s="6">
        <v>-8.0303471210595863</v>
      </c>
      <c r="AE38" s="6">
        <v>-9.1767647619097765</v>
      </c>
      <c r="AF38" s="6">
        <v>-6.9603829033336195</v>
      </c>
      <c r="AG38" s="6">
        <v>-8.7276368734936938</v>
      </c>
      <c r="AH38" s="6">
        <v>-8.7450954970929509</v>
      </c>
      <c r="AI38" s="6">
        <v>-8.3643632055245156</v>
      </c>
      <c r="AJ38" s="6">
        <v>-8.2458939739581307</v>
      </c>
      <c r="AK38" s="6">
        <v>-10.033292509809652</v>
      </c>
    </row>
    <row r="39" spans="1:37" s="6" customFormat="1" x14ac:dyDescent="0.25">
      <c r="A39" s="5" t="s">
        <v>11</v>
      </c>
      <c r="B39" s="5">
        <f>AVERAGE(B27:B38)</f>
        <v>-6.3367798294502364</v>
      </c>
      <c r="C39" s="5">
        <f t="shared" ref="C39:AK39" si="4">AVERAGE(C27:C38)</f>
        <v>-6.6977004550418009</v>
      </c>
      <c r="D39" s="5">
        <f t="shared" si="4"/>
        <v>-6.8640641582105131</v>
      </c>
      <c r="E39" s="5">
        <f t="shared" si="4"/>
        <v>-7.1148810551031119</v>
      </c>
      <c r="F39" s="5">
        <f t="shared" si="4"/>
        <v>-6.8623193321025644</v>
      </c>
      <c r="G39" s="5">
        <f t="shared" si="4"/>
        <v>-6.8075004586304466</v>
      </c>
      <c r="H39" s="5">
        <f t="shared" si="4"/>
        <v>-6.8768460333556733</v>
      </c>
      <c r="I39" s="5">
        <f t="shared" si="4"/>
        <v>-6.7652100799201662</v>
      </c>
      <c r="J39" s="5">
        <f t="shared" si="4"/>
        <v>-6.7037041893111242</v>
      </c>
      <c r="K39" s="5">
        <f t="shared" si="4"/>
        <v>-6.9632958358176573</v>
      </c>
      <c r="L39" s="5">
        <f t="shared" si="4"/>
        <v>-6.8942263193916684</v>
      </c>
      <c r="M39" s="5">
        <f t="shared" si="4"/>
        <v>-6.8571088104699331</v>
      </c>
      <c r="N39" s="5">
        <f t="shared" si="4"/>
        <v>-6.494297418189527</v>
      </c>
      <c r="O39" s="5">
        <f t="shared" si="4"/>
        <v>-7.2792697972953784</v>
      </c>
      <c r="P39" s="5">
        <f t="shared" si="4"/>
        <v>-6.7935762282344649</v>
      </c>
      <c r="Q39" s="5">
        <f t="shared" si="4"/>
        <v>-6.8682211149626093</v>
      </c>
      <c r="R39" s="5">
        <f t="shared" si="4"/>
        <v>-7.2495974464042581</v>
      </c>
      <c r="S39" s="5">
        <f t="shared" si="4"/>
        <v>-7.1620355952943449</v>
      </c>
      <c r="T39" s="5">
        <f t="shared" si="4"/>
        <v>-6.9615691052976816</v>
      </c>
      <c r="U39" s="5">
        <f t="shared" si="4"/>
        <v>-8.1596095713494936</v>
      </c>
      <c r="V39" s="5">
        <f t="shared" si="4"/>
        <v>-7.7747060979613813</v>
      </c>
      <c r="W39" s="5">
        <f t="shared" si="4"/>
        <v>-7.4674598441359787</v>
      </c>
      <c r="X39" s="5">
        <f t="shared" si="4"/>
        <v>-8.008473782537008</v>
      </c>
      <c r="Y39" s="5">
        <f t="shared" si="4"/>
        <v>-8.1542285663967728</v>
      </c>
      <c r="Z39" s="5">
        <f t="shared" si="4"/>
        <v>-8.0596806283766131</v>
      </c>
      <c r="AA39" s="5">
        <f t="shared" si="4"/>
        <v>-8.1335358847147319</v>
      </c>
      <c r="AB39" s="5">
        <f t="shared" si="4"/>
        <v>-7.8647667045707177</v>
      </c>
      <c r="AC39" s="5">
        <f t="shared" si="4"/>
        <v>-7.8394847868958273</v>
      </c>
      <c r="AD39" s="5">
        <f t="shared" si="4"/>
        <v>-7.9538023804883604</v>
      </c>
      <c r="AE39" s="5">
        <f t="shared" si="4"/>
        <v>-8.2301338167791886</v>
      </c>
      <c r="AF39" s="5">
        <f t="shared" si="4"/>
        <v>-8.3951976815797149</v>
      </c>
      <c r="AG39" s="5">
        <f t="shared" si="4"/>
        <v>-8.6272788520000372</v>
      </c>
      <c r="AH39" s="5">
        <f t="shared" si="4"/>
        <v>-8.715937338106583</v>
      </c>
      <c r="AI39" s="5">
        <f t="shared" si="4"/>
        <v>-8.842838485889347</v>
      </c>
      <c r="AJ39" s="5">
        <f t="shared" si="4"/>
        <v>-8.5679226806088824</v>
      </c>
      <c r="AK39" s="5">
        <f t="shared" si="4"/>
        <v>-9.2394673429301104</v>
      </c>
    </row>
    <row r="40" spans="1:37" s="6" customFormat="1" x14ac:dyDescent="0.25">
      <c r="A40" s="5" t="s">
        <v>12</v>
      </c>
      <c r="B40" s="5">
        <f>STDEV(B27:B38)</f>
        <v>4.4120679693878646</v>
      </c>
      <c r="C40" s="5">
        <f t="shared" ref="C40:AK40" si="5">STDEV(C27:C38)</f>
        <v>4.5551293903989976</v>
      </c>
      <c r="D40" s="5">
        <f t="shared" si="5"/>
        <v>4.5784327061373622</v>
      </c>
      <c r="E40" s="5">
        <f t="shared" si="5"/>
        <v>5.0322185382034403</v>
      </c>
      <c r="F40" s="5">
        <f t="shared" si="5"/>
        <v>5.1267416766347615</v>
      </c>
      <c r="G40" s="5">
        <f t="shared" si="5"/>
        <v>5.0332652783596634</v>
      </c>
      <c r="H40" s="5">
        <f t="shared" si="5"/>
        <v>5.4966408133403437</v>
      </c>
      <c r="I40" s="5">
        <f t="shared" si="5"/>
        <v>4.8480853012647165</v>
      </c>
      <c r="J40" s="5">
        <f t="shared" si="5"/>
        <v>5.1196332239261695</v>
      </c>
      <c r="K40" s="5">
        <f t="shared" si="5"/>
        <v>4.9807693585428172</v>
      </c>
      <c r="L40" s="5">
        <f t="shared" si="5"/>
        <v>5.143387106012745</v>
      </c>
      <c r="M40" s="5">
        <f t="shared" si="5"/>
        <v>4.6672986383418857</v>
      </c>
      <c r="N40" s="5">
        <f t="shared" si="5"/>
        <v>4.5344904737559117</v>
      </c>
      <c r="O40" s="5">
        <f t="shared" si="5"/>
        <v>5.2308156408919144</v>
      </c>
      <c r="P40" s="5">
        <f t="shared" si="5"/>
        <v>4.9608565310710739</v>
      </c>
      <c r="Q40" s="5">
        <f t="shared" si="5"/>
        <v>5.0381661474816699</v>
      </c>
      <c r="R40" s="5">
        <f t="shared" si="5"/>
        <v>4.4261112980770116</v>
      </c>
      <c r="S40" s="5">
        <f t="shared" si="5"/>
        <v>5.1610305942628329</v>
      </c>
      <c r="T40" s="5">
        <f t="shared" si="5"/>
        <v>4.6007506296126319</v>
      </c>
      <c r="U40" s="5">
        <f t="shared" si="5"/>
        <v>5.1305217223280861</v>
      </c>
      <c r="V40" s="5">
        <f t="shared" si="5"/>
        <v>4.7639613446383997</v>
      </c>
      <c r="W40" s="5">
        <f t="shared" si="5"/>
        <v>4.529546323412867</v>
      </c>
      <c r="X40" s="5">
        <f t="shared" si="5"/>
        <v>4.4409229937113182</v>
      </c>
      <c r="Y40" s="5">
        <f t="shared" si="5"/>
        <v>5.2604682385180483</v>
      </c>
      <c r="Z40" s="5">
        <f t="shared" si="5"/>
        <v>4.5629434588097393</v>
      </c>
      <c r="AA40" s="5">
        <f t="shared" si="5"/>
        <v>6.1472245806852683</v>
      </c>
      <c r="AB40" s="5">
        <f t="shared" si="5"/>
        <v>5.8643440278333516</v>
      </c>
      <c r="AC40" s="5">
        <f t="shared" si="5"/>
        <v>4.9329483053574945</v>
      </c>
      <c r="AD40" s="5">
        <f t="shared" si="5"/>
        <v>5.2722999462239333</v>
      </c>
      <c r="AE40" s="5">
        <f t="shared" si="5"/>
        <v>5.7766777038441495</v>
      </c>
      <c r="AF40" s="5">
        <f t="shared" si="5"/>
        <v>5.1751558052449047</v>
      </c>
      <c r="AG40" s="5">
        <f t="shared" si="5"/>
        <v>5.1871512036052332</v>
      </c>
      <c r="AH40" s="5">
        <f t="shared" si="5"/>
        <v>5.8821673783737065</v>
      </c>
      <c r="AI40" s="5">
        <f t="shared" si="5"/>
        <v>5.8104517052719418</v>
      </c>
      <c r="AJ40" s="5">
        <f t="shared" si="5"/>
        <v>4.8416482452202088</v>
      </c>
      <c r="AK40" s="5">
        <f t="shared" si="5"/>
        <v>5.0807030527679817</v>
      </c>
    </row>
    <row r="41" spans="1:37" s="5" customFormat="1" x14ac:dyDescent="0.25">
      <c r="A41" s="5" t="s">
        <v>13</v>
      </c>
      <c r="B41" s="5">
        <f>B40/SQRT(COUNT(B27:B38))</f>
        <v>1.3302885458186182</v>
      </c>
      <c r="C41" s="5">
        <f t="shared" ref="C41:AK41" si="6">C40/SQRT(COUNT(C27:C38))</f>
        <v>1.3734231872248905</v>
      </c>
      <c r="D41" s="5">
        <f t="shared" si="6"/>
        <v>1.3804494012862849</v>
      </c>
      <c r="E41" s="5">
        <f t="shared" si="6"/>
        <v>1.5172709776628674</v>
      </c>
      <c r="F41" s="5">
        <f t="shared" si="6"/>
        <v>1.5457707762250052</v>
      </c>
      <c r="G41" s="5">
        <f t="shared" si="6"/>
        <v>1.5175865816947938</v>
      </c>
      <c r="H41" s="5">
        <f t="shared" si="6"/>
        <v>1.6572995622912592</v>
      </c>
      <c r="I41" s="5">
        <f t="shared" si="6"/>
        <v>1.4617527178120169</v>
      </c>
      <c r="J41" s="5">
        <f t="shared" si="6"/>
        <v>1.5436274970909702</v>
      </c>
      <c r="K41" s="5">
        <f t="shared" si="6"/>
        <v>1.50175846632597</v>
      </c>
      <c r="L41" s="5">
        <f t="shared" si="6"/>
        <v>1.5507895620178351</v>
      </c>
      <c r="M41" s="5">
        <f t="shared" si="6"/>
        <v>1.4072434879924274</v>
      </c>
      <c r="N41" s="5">
        <f t="shared" si="6"/>
        <v>1.3672003197172053</v>
      </c>
      <c r="O41" s="5">
        <f t="shared" si="6"/>
        <v>1.5771502571237175</v>
      </c>
      <c r="P41" s="5">
        <f t="shared" si="6"/>
        <v>1.4957545229406197</v>
      </c>
      <c r="Q41" s="5">
        <f t="shared" si="6"/>
        <v>1.5190642493333697</v>
      </c>
      <c r="R41" s="5">
        <f t="shared" si="6"/>
        <v>1.3345227687340304</v>
      </c>
      <c r="S41" s="5">
        <f t="shared" si="6"/>
        <v>1.5561092738831612</v>
      </c>
      <c r="T41" s="5">
        <f t="shared" si="6"/>
        <v>1.3871785084014971</v>
      </c>
      <c r="U41" s="5">
        <f t="shared" si="6"/>
        <v>1.5469105028845649</v>
      </c>
      <c r="V41" s="5">
        <f t="shared" si="6"/>
        <v>1.4363883905384147</v>
      </c>
      <c r="W41" s="5">
        <f t="shared" si="6"/>
        <v>1.3657096022994792</v>
      </c>
      <c r="X41" s="5">
        <f t="shared" si="6"/>
        <v>1.3389886630002068</v>
      </c>
      <c r="Y41" s="5">
        <f t="shared" si="6"/>
        <v>1.5860908517041965</v>
      </c>
      <c r="Z41" s="5">
        <f t="shared" si="6"/>
        <v>1.3757792174980359</v>
      </c>
      <c r="AA41" s="5">
        <f t="shared" si="6"/>
        <v>1.8534579487438945</v>
      </c>
      <c r="AB41" s="5">
        <f t="shared" si="6"/>
        <v>1.768166252898612</v>
      </c>
      <c r="AC41" s="5">
        <f t="shared" si="6"/>
        <v>1.4873398762809387</v>
      </c>
      <c r="AD41" s="5">
        <f t="shared" si="6"/>
        <v>1.5896582458032489</v>
      </c>
      <c r="AE41" s="5">
        <f t="shared" si="6"/>
        <v>1.7417338616784377</v>
      </c>
      <c r="AF41" s="5">
        <f t="shared" si="6"/>
        <v>1.5603681852388103</v>
      </c>
      <c r="AG41" s="5">
        <f t="shared" si="6"/>
        <v>1.5639849339271787</v>
      </c>
      <c r="AH41" s="5">
        <f t="shared" si="6"/>
        <v>1.7735401952849152</v>
      </c>
      <c r="AI41" s="5">
        <f t="shared" si="6"/>
        <v>1.7519171062607026</v>
      </c>
      <c r="AJ41" s="5">
        <f t="shared" si="6"/>
        <v>1.4598118723889149</v>
      </c>
      <c r="AK41" s="5">
        <f t="shared" si="6"/>
        <v>1.5318896088404226</v>
      </c>
    </row>
    <row r="43" spans="1:37" ht="17.25" x14ac:dyDescent="0.3">
      <c r="A43" s="8" t="s">
        <v>31</v>
      </c>
      <c r="B43" s="1"/>
      <c r="C43" s="1"/>
      <c r="F43" s="3"/>
      <c r="G43" s="3"/>
    </row>
    <row r="45" spans="1:37" x14ac:dyDescent="0.25">
      <c r="A45" s="4" t="s">
        <v>0</v>
      </c>
      <c r="B45" s="3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N45">
        <v>13</v>
      </c>
      <c r="O45">
        <v>14</v>
      </c>
      <c r="P45">
        <v>15</v>
      </c>
      <c r="Q45">
        <v>16</v>
      </c>
      <c r="R45">
        <v>17</v>
      </c>
      <c r="S45">
        <v>18</v>
      </c>
      <c r="T45">
        <v>19</v>
      </c>
      <c r="U45">
        <v>20</v>
      </c>
      <c r="V45">
        <v>21</v>
      </c>
      <c r="W45">
        <v>22</v>
      </c>
      <c r="X45">
        <v>23</v>
      </c>
      <c r="Y45">
        <v>24</v>
      </c>
      <c r="Z45">
        <v>25</v>
      </c>
      <c r="AA45">
        <v>26</v>
      </c>
      <c r="AB45">
        <v>27</v>
      </c>
      <c r="AC45">
        <v>28</v>
      </c>
      <c r="AD45">
        <v>29</v>
      </c>
      <c r="AE45">
        <v>30</v>
      </c>
      <c r="AF45">
        <v>31</v>
      </c>
      <c r="AG45">
        <v>32</v>
      </c>
      <c r="AH45">
        <v>33</v>
      </c>
      <c r="AI45">
        <v>34</v>
      </c>
      <c r="AJ45">
        <v>35</v>
      </c>
      <c r="AK45">
        <v>36</v>
      </c>
    </row>
    <row r="46" spans="1:37" x14ac:dyDescent="0.25">
      <c r="A46" t="s">
        <v>1</v>
      </c>
      <c r="B46">
        <v>6</v>
      </c>
      <c r="C46">
        <v>5.78</v>
      </c>
      <c r="D46">
        <v>5.5600000000000005</v>
      </c>
      <c r="E46">
        <v>5.3400000000000007</v>
      </c>
      <c r="F46">
        <v>5.120000000000001</v>
      </c>
      <c r="G46">
        <v>4.9000000000000012</v>
      </c>
      <c r="H46">
        <v>4.6800000000000015</v>
      </c>
      <c r="I46">
        <v>4.4600000000000017</v>
      </c>
      <c r="J46">
        <v>4.240000000000002</v>
      </c>
      <c r="K46">
        <v>4.0200000000000022</v>
      </c>
      <c r="L46">
        <v>3.800000000000002</v>
      </c>
      <c r="M46">
        <v>3.5800000000000018</v>
      </c>
      <c r="N46">
        <v>3.3600000000000017</v>
      </c>
      <c r="O46">
        <v>3.1400000000000015</v>
      </c>
      <c r="P46">
        <v>2.9200000000000013</v>
      </c>
      <c r="Q46">
        <v>2.7000000000000011</v>
      </c>
      <c r="R46">
        <v>2.4800000000000009</v>
      </c>
      <c r="S46">
        <v>2.2600000000000007</v>
      </c>
      <c r="T46">
        <v>2.0400000000000005</v>
      </c>
      <c r="U46">
        <v>1.8200000000000005</v>
      </c>
      <c r="V46">
        <v>1.6000000000000005</v>
      </c>
      <c r="W46">
        <v>1.3800000000000006</v>
      </c>
      <c r="X46">
        <v>1.1600000000000006</v>
      </c>
      <c r="Y46">
        <v>0.94000000000000061</v>
      </c>
      <c r="Z46">
        <v>0.72000000000000064</v>
      </c>
      <c r="AA46">
        <v>0.50000000000000067</v>
      </c>
      <c r="AB46">
        <v>0.28000000000000069</v>
      </c>
      <c r="AC46">
        <v>6.0000000000000692E-2</v>
      </c>
      <c r="AD46">
        <v>-0.15999999999999931</v>
      </c>
      <c r="AE46">
        <v>-0.37999999999999934</v>
      </c>
      <c r="AF46">
        <v>-0.59999999999999931</v>
      </c>
      <c r="AG46">
        <v>-0.81999999999999929</v>
      </c>
      <c r="AH46">
        <v>-1.0399999999999994</v>
      </c>
      <c r="AI46">
        <v>-1.2599999999999993</v>
      </c>
      <c r="AJ46">
        <v>-1.4799999999999993</v>
      </c>
      <c r="AK46">
        <v>-1.6999999999999993</v>
      </c>
    </row>
    <row r="47" spans="1:37" x14ac:dyDescent="0.25">
      <c r="A47" t="s">
        <v>2</v>
      </c>
      <c r="B47">
        <v>330</v>
      </c>
      <c r="C47">
        <v>335</v>
      </c>
      <c r="D47">
        <v>340</v>
      </c>
      <c r="E47">
        <v>345</v>
      </c>
      <c r="F47">
        <v>350</v>
      </c>
      <c r="G47">
        <v>355</v>
      </c>
      <c r="H47">
        <v>360</v>
      </c>
      <c r="I47">
        <v>365</v>
      </c>
      <c r="J47">
        <v>370</v>
      </c>
      <c r="K47">
        <v>375</v>
      </c>
      <c r="L47">
        <v>380</v>
      </c>
      <c r="M47">
        <v>385</v>
      </c>
      <c r="N47">
        <v>390</v>
      </c>
      <c r="O47">
        <v>395</v>
      </c>
      <c r="P47">
        <v>400</v>
      </c>
      <c r="Q47">
        <v>405</v>
      </c>
      <c r="R47">
        <v>410</v>
      </c>
      <c r="S47">
        <v>415</v>
      </c>
      <c r="T47">
        <v>420</v>
      </c>
      <c r="U47">
        <v>425</v>
      </c>
      <c r="V47">
        <v>430</v>
      </c>
      <c r="W47">
        <v>435</v>
      </c>
      <c r="X47">
        <v>440</v>
      </c>
      <c r="Y47">
        <v>445</v>
      </c>
      <c r="Z47">
        <v>450</v>
      </c>
      <c r="AA47">
        <v>455</v>
      </c>
      <c r="AB47">
        <v>460</v>
      </c>
      <c r="AC47">
        <v>465</v>
      </c>
      <c r="AD47">
        <v>470</v>
      </c>
      <c r="AE47">
        <v>475</v>
      </c>
      <c r="AF47">
        <v>480</v>
      </c>
      <c r="AG47">
        <v>485</v>
      </c>
      <c r="AH47">
        <v>490</v>
      </c>
      <c r="AI47">
        <v>495</v>
      </c>
      <c r="AJ47">
        <v>500</v>
      </c>
      <c r="AK47">
        <v>505</v>
      </c>
    </row>
    <row r="49" spans="1:37" x14ac:dyDescent="0.25">
      <c r="A49" t="s">
        <v>18</v>
      </c>
      <c r="B49" t="s">
        <v>19</v>
      </c>
    </row>
    <row r="50" spans="1:37" x14ac:dyDescent="0.25">
      <c r="A50" t="s">
        <v>5</v>
      </c>
      <c r="B50">
        <v>-3.9263583703956439</v>
      </c>
      <c r="C50">
        <v>-3.3289210374315052</v>
      </c>
      <c r="D50">
        <v>-3.3960785020779274</v>
      </c>
      <c r="E50">
        <v>-3.4782332095316328</v>
      </c>
      <c r="F50">
        <v>-3.9100594800994339</v>
      </c>
      <c r="G50">
        <v>-3.6873268438409004</v>
      </c>
      <c r="H50">
        <v>-3.180910512820303</v>
      </c>
      <c r="I50">
        <v>-3.3185455864327573</v>
      </c>
      <c r="J50">
        <v>-3.9481279530366482</v>
      </c>
      <c r="K50">
        <v>-3.4708572070943426</v>
      </c>
      <c r="L50">
        <v>-3.2089808238860034</v>
      </c>
      <c r="M50">
        <v>-3.5050773309338399</v>
      </c>
      <c r="N50">
        <v>-3.727281762414254</v>
      </c>
      <c r="O50">
        <v>-3.4360711495640022</v>
      </c>
      <c r="P50">
        <v>-3.3232428360667337</v>
      </c>
      <c r="Q50">
        <v>-3.4397685830108293</v>
      </c>
      <c r="R50">
        <v>-3.5461641168888769</v>
      </c>
      <c r="S50">
        <v>-3.73048871999569</v>
      </c>
      <c r="T50">
        <v>-3.6255646137138227</v>
      </c>
      <c r="U50">
        <v>-3.1679317668436888</v>
      </c>
      <c r="V50">
        <v>-3.3545955625393087</v>
      </c>
      <c r="W50">
        <v>-3.5744419369745515</v>
      </c>
      <c r="X50">
        <v>-3.6768004771912652</v>
      </c>
      <c r="Y50">
        <v>-3.7211696785531698</v>
      </c>
      <c r="Z50">
        <v>-3.6808563353089552</v>
      </c>
      <c r="AA50">
        <v>-3.2404844660094669</v>
      </c>
      <c r="AB50">
        <v>-3.6212635176634369</v>
      </c>
      <c r="AC50">
        <v>-3.3821376688268869</v>
      </c>
      <c r="AD50">
        <v>-3.677724835552969</v>
      </c>
      <c r="AE50">
        <v>-3.6631992041547279</v>
      </c>
      <c r="AF50">
        <v>-3.5363357351246112</v>
      </c>
      <c r="AG50">
        <v>-3.7261121661198513</v>
      </c>
      <c r="AH50">
        <v>-3.5555963450695507</v>
      </c>
      <c r="AI50">
        <v>-3.5727441359020289</v>
      </c>
      <c r="AJ50">
        <v>-4.1315281977817486</v>
      </c>
      <c r="AK50">
        <v>-3.507322201240846</v>
      </c>
    </row>
    <row r="51" spans="1:37" x14ac:dyDescent="0.25">
      <c r="A51" t="s">
        <v>6</v>
      </c>
    </row>
    <row r="52" spans="1:37" x14ac:dyDescent="0.25">
      <c r="A52" t="s">
        <v>26</v>
      </c>
      <c r="B52">
        <v>-23.714479433866543</v>
      </c>
      <c r="C52">
        <v>-28.001738024744181</v>
      </c>
      <c r="D52">
        <v>-29.193775116698323</v>
      </c>
      <c r="E52">
        <v>-28.349981473808214</v>
      </c>
      <c r="F52">
        <v>-34.385529907290113</v>
      </c>
      <c r="G52">
        <v>-30.434617813753231</v>
      </c>
      <c r="H52">
        <v>-33.327731648559592</v>
      </c>
      <c r="I52">
        <v>-33.578691756170194</v>
      </c>
      <c r="J52">
        <v>-33.326794880707354</v>
      </c>
      <c r="K52">
        <v>-36.912695380625472</v>
      </c>
      <c r="L52">
        <v>-38.206793330079343</v>
      </c>
      <c r="M52">
        <v>-34.652789775529399</v>
      </c>
      <c r="N52">
        <v>-35.392227479681843</v>
      </c>
      <c r="O52">
        <v>-35.71321098424616</v>
      </c>
      <c r="P52">
        <v>-35.01592783344379</v>
      </c>
      <c r="Q52">
        <v>-36.287028132125542</v>
      </c>
      <c r="R52">
        <v>-36.197332610275168</v>
      </c>
      <c r="S52">
        <v>-34.03461666984731</v>
      </c>
      <c r="T52">
        <v>-34.91091615720957</v>
      </c>
      <c r="U52">
        <v>-35.092274413399998</v>
      </c>
      <c r="V52">
        <v>-33.310776150434357</v>
      </c>
      <c r="W52">
        <v>-35.775599723204259</v>
      </c>
      <c r="X52">
        <v>-35.416630282232283</v>
      </c>
      <c r="Y52">
        <v>-35.378925376180284</v>
      </c>
      <c r="Z52">
        <v>-35.110026164199645</v>
      </c>
      <c r="AA52">
        <v>-34.432321461508707</v>
      </c>
      <c r="AB52">
        <v>-35.394944106453309</v>
      </c>
      <c r="AC52">
        <v>-34.017614333329448</v>
      </c>
      <c r="AD52">
        <v>-35.957566878498575</v>
      </c>
      <c r="AE52">
        <v>-34.454522859606357</v>
      </c>
      <c r="AF52">
        <v>-36.12655979903969</v>
      </c>
      <c r="AG52">
        <v>-34.129885960418378</v>
      </c>
      <c r="AH52">
        <v>-35.046279111855831</v>
      </c>
      <c r="AI52">
        <v>-36.426793895677264</v>
      </c>
      <c r="AJ52">
        <v>-38.456957185015455</v>
      </c>
      <c r="AK52">
        <v>-36.454709577673484</v>
      </c>
    </row>
    <row r="53" spans="1:37" x14ac:dyDescent="0.25">
      <c r="A53" t="s">
        <v>7</v>
      </c>
      <c r="B53">
        <v>-48.319237287354497</v>
      </c>
      <c r="C53">
        <v>-50.173578577241614</v>
      </c>
      <c r="D53">
        <v>-54.767785331684223</v>
      </c>
      <c r="E53">
        <v>-52.819739483677665</v>
      </c>
      <c r="F53">
        <v>-54.388888321189896</v>
      </c>
      <c r="G53">
        <v>-53.586871759599362</v>
      </c>
      <c r="H53">
        <v>-54.190960251118561</v>
      </c>
      <c r="I53">
        <v>-57.109862603352383</v>
      </c>
      <c r="J53">
        <v>-57.055872462763539</v>
      </c>
      <c r="K53">
        <v>-51.626911586333591</v>
      </c>
      <c r="L53">
        <v>-57.826010154065976</v>
      </c>
      <c r="M53">
        <v>-54.072997697426366</v>
      </c>
      <c r="N53">
        <v>-55.091404166426713</v>
      </c>
      <c r="O53">
        <v>-52.363453027130369</v>
      </c>
      <c r="P53">
        <v>-58.41807698406236</v>
      </c>
      <c r="Q53">
        <v>-56.593038494136898</v>
      </c>
      <c r="R53">
        <v>-58.996726781109224</v>
      </c>
      <c r="S53">
        <v>-55.914351299418414</v>
      </c>
      <c r="T53">
        <v>-57.449581877634252</v>
      </c>
      <c r="U53">
        <v>-58.414105542309301</v>
      </c>
      <c r="V53">
        <v>-55.168149594897933</v>
      </c>
      <c r="W53">
        <v>-57.056945825399438</v>
      </c>
      <c r="X53">
        <v>-60.3893074650058</v>
      </c>
      <c r="Y53">
        <v>-59.330757233420506</v>
      </c>
      <c r="Z53">
        <v>-59.079483040341948</v>
      </c>
      <c r="AA53">
        <v>-60.361292700207215</v>
      </c>
      <c r="AB53">
        <v>-57.837280461743482</v>
      </c>
      <c r="AC53">
        <v>-61.507536659150489</v>
      </c>
      <c r="AD53">
        <v>-58.508346781746766</v>
      </c>
      <c r="AE53">
        <v>-57.532230800603323</v>
      </c>
      <c r="AF53">
        <v>-58.473891841132343</v>
      </c>
      <c r="AG53">
        <v>-60.813178369946996</v>
      </c>
      <c r="AH53">
        <v>-55.30189057933876</v>
      </c>
      <c r="AI53">
        <v>-58.865025185676799</v>
      </c>
      <c r="AJ53">
        <v>-57.758602980527513</v>
      </c>
      <c r="AK53">
        <v>-57.993562061539556</v>
      </c>
    </row>
    <row r="54" spans="1:37" x14ac:dyDescent="0.25">
      <c r="A54" t="s">
        <v>27</v>
      </c>
      <c r="B54">
        <v>-47.470300918829189</v>
      </c>
      <c r="C54">
        <v>-49.016186117530438</v>
      </c>
      <c r="D54">
        <v>-55.788570861286253</v>
      </c>
      <c r="E54">
        <v>-53.487541530542778</v>
      </c>
      <c r="F54">
        <v>-52.938551655970407</v>
      </c>
      <c r="G54">
        <v>-55.028897857155222</v>
      </c>
      <c r="H54">
        <v>-56.075520196816036</v>
      </c>
      <c r="I54">
        <v>-53.472958562417688</v>
      </c>
      <c r="J54">
        <v>-54.581988759458469</v>
      </c>
      <c r="K54">
        <v>-56.520164858468512</v>
      </c>
      <c r="L54">
        <v>-58.34158663503618</v>
      </c>
      <c r="M54">
        <v>-57.303750307227148</v>
      </c>
      <c r="N54">
        <v>-58.622829591734288</v>
      </c>
      <c r="O54">
        <v>-60.131306306983994</v>
      </c>
      <c r="P54">
        <v>-59.526430150839097</v>
      </c>
      <c r="Q54">
        <v>-61.771301467685149</v>
      </c>
      <c r="R54">
        <v>-60.455754703406861</v>
      </c>
      <c r="S54">
        <v>-60.246611390358183</v>
      </c>
      <c r="T54">
        <v>-59.828868228911531</v>
      </c>
      <c r="U54">
        <v>-60.510644633119902</v>
      </c>
      <c r="V54">
        <v>-57.52539330724003</v>
      </c>
      <c r="W54">
        <v>-60.759823175431229</v>
      </c>
      <c r="X54">
        <v>-58.425099036348776</v>
      </c>
      <c r="Y54">
        <v>-59.065390972226112</v>
      </c>
      <c r="Z54">
        <v>-61.61324383179516</v>
      </c>
      <c r="AA54">
        <v>-57.684809604756651</v>
      </c>
      <c r="AB54">
        <v>-61.168689747584317</v>
      </c>
      <c r="AC54">
        <v>-60.271973074053946</v>
      </c>
      <c r="AD54">
        <v>-61.357362558792651</v>
      </c>
      <c r="AE54">
        <v>-62.843285491041932</v>
      </c>
      <c r="AF54">
        <v>-62.717020537213514</v>
      </c>
      <c r="AG54">
        <v>-64.341617532813387</v>
      </c>
      <c r="AH54">
        <v>-63.304868134305579</v>
      </c>
      <c r="AI54">
        <v>-64.596502453956205</v>
      </c>
      <c r="AJ54">
        <v>-63.478233357854705</v>
      </c>
      <c r="AK54">
        <v>-63.909653713008694</v>
      </c>
    </row>
    <row r="55" spans="1:37" x14ac:dyDescent="0.25">
      <c r="A55" t="s">
        <v>8</v>
      </c>
      <c r="B55">
        <v>-72.79669972103585</v>
      </c>
      <c r="C55">
        <v>-69.621268432171291</v>
      </c>
      <c r="D55">
        <v>-74.741361779131168</v>
      </c>
      <c r="E55">
        <v>-75.171541083983044</v>
      </c>
      <c r="F55">
        <v>-74.235537490209055</v>
      </c>
      <c r="G55">
        <v>-77.003889008326752</v>
      </c>
      <c r="H55">
        <v>-75.087124580451686</v>
      </c>
      <c r="I55">
        <v>-77.552821192036205</v>
      </c>
      <c r="J55">
        <v>-78.743648671692327</v>
      </c>
      <c r="K55">
        <v>-78.945693500304245</v>
      </c>
      <c r="L55">
        <v>-78.36085056598057</v>
      </c>
      <c r="M55">
        <v>-80.539860934666365</v>
      </c>
      <c r="N55">
        <v>-81.021619772759323</v>
      </c>
      <c r="O55">
        <v>-81.351638821200922</v>
      </c>
      <c r="P55">
        <v>-82.70500180676828</v>
      </c>
      <c r="Q55">
        <v>-81.485460720671185</v>
      </c>
      <c r="R55">
        <v>-80.412936298361998</v>
      </c>
      <c r="S55">
        <v>-84.339053415090078</v>
      </c>
      <c r="T55">
        <v>-92.835806903305922</v>
      </c>
      <c r="U55">
        <v>-84.626939182017807</v>
      </c>
      <c r="V55">
        <v>-87.542382334174846</v>
      </c>
      <c r="W55">
        <v>-86.353429110813977</v>
      </c>
      <c r="X55">
        <v>-86.939096717907589</v>
      </c>
      <c r="Y55">
        <v>-87.931253030282761</v>
      </c>
      <c r="Z55">
        <v>-87.298129253797256</v>
      </c>
      <c r="AA55">
        <v>-88.022191945721161</v>
      </c>
      <c r="AB55">
        <v>-86.1924679801906</v>
      </c>
      <c r="AC55">
        <v>-90.996711656300008</v>
      </c>
      <c r="AD55">
        <v>-97.420687622636478</v>
      </c>
      <c r="AE55">
        <v>-94.861728017807764</v>
      </c>
      <c r="AF55">
        <v>-92.089328106092736</v>
      </c>
      <c r="AG55">
        <v>-94.709838287652587</v>
      </c>
      <c r="AH55">
        <v>-95.162208787038423</v>
      </c>
      <c r="AI55">
        <v>-96.830521800434724</v>
      </c>
      <c r="AJ55">
        <v>-97.373381393748147</v>
      </c>
      <c r="AK55">
        <v>-96.337292513815754</v>
      </c>
    </row>
    <row r="56" spans="1:37" x14ac:dyDescent="0.25">
      <c r="A56" t="s">
        <v>28</v>
      </c>
      <c r="B56">
        <v>-26.286341929912112</v>
      </c>
      <c r="C56">
        <v>-29.88673298500694</v>
      </c>
      <c r="D56">
        <v>-29.926335633507854</v>
      </c>
      <c r="E56">
        <v>-30.500969344515088</v>
      </c>
      <c r="F56">
        <v>-33.179574615536453</v>
      </c>
      <c r="G56">
        <v>-31.985745229691624</v>
      </c>
      <c r="H56">
        <v>-29.652279555950575</v>
      </c>
      <c r="I56">
        <v>-31.398749167428235</v>
      </c>
      <c r="J56">
        <v>-33.430990340502419</v>
      </c>
      <c r="K56">
        <v>-32.875906394272455</v>
      </c>
      <c r="L56">
        <v>-30.151948543933365</v>
      </c>
      <c r="M56">
        <v>-31.013863173376521</v>
      </c>
      <c r="N56">
        <v>-32.297319605828726</v>
      </c>
      <c r="O56">
        <v>-31.117865047025948</v>
      </c>
      <c r="P56">
        <v>-33.811204515765461</v>
      </c>
      <c r="Q56">
        <v>-33.537004689937795</v>
      </c>
      <c r="R56">
        <v>-30.701857552428187</v>
      </c>
      <c r="S56">
        <v>-34.05183912044992</v>
      </c>
      <c r="T56">
        <v>-33.972849445853697</v>
      </c>
      <c r="U56">
        <v>-30.760363098489407</v>
      </c>
      <c r="V56">
        <v>-33.229670887778092</v>
      </c>
      <c r="W56">
        <v>-35.112629482020282</v>
      </c>
      <c r="X56">
        <v>-32.855494139872746</v>
      </c>
      <c r="Y56">
        <v>-34.44024694712693</v>
      </c>
      <c r="Z56">
        <v>-34.793005202739614</v>
      </c>
      <c r="AA56">
        <v>-30.585349579252078</v>
      </c>
      <c r="AB56">
        <v>-36.132595334791219</v>
      </c>
      <c r="AC56">
        <v>-35.466322101390674</v>
      </c>
      <c r="AD56">
        <v>-38.244401175543302</v>
      </c>
      <c r="AE56">
        <v>-34.71070931792373</v>
      </c>
      <c r="AF56">
        <v>-32.388024764464284</v>
      </c>
      <c r="AG56">
        <v>-34.329920149578996</v>
      </c>
      <c r="AH56">
        <v>-34.360826027719419</v>
      </c>
      <c r="AI56">
        <v>-34.185740634346928</v>
      </c>
      <c r="AJ56">
        <v>-36.472775616742013</v>
      </c>
      <c r="AK56">
        <v>-34.153037902826185</v>
      </c>
    </row>
    <row r="57" spans="1:37" x14ac:dyDescent="0.25">
      <c r="A57" t="s">
        <v>9</v>
      </c>
      <c r="B57">
        <v>-15.587307413751383</v>
      </c>
      <c r="C57">
        <v>-18.136201588082567</v>
      </c>
      <c r="D57">
        <v>-17.350375813821739</v>
      </c>
      <c r="E57">
        <v>-17.219346421392562</v>
      </c>
      <c r="F57">
        <v>-16.941336232238516</v>
      </c>
      <c r="G57">
        <v>-19.283300376117996</v>
      </c>
      <c r="H57">
        <v>-18.355577219688076</v>
      </c>
      <c r="I57">
        <v>-19.600312625225879</v>
      </c>
      <c r="J57">
        <v>-20.149321397250191</v>
      </c>
      <c r="K57">
        <v>-20.030825251053397</v>
      </c>
      <c r="L57">
        <v>-19.243246575221601</v>
      </c>
      <c r="M57">
        <v>-20.489384302016198</v>
      </c>
      <c r="N57">
        <v>-18.866548027622546</v>
      </c>
      <c r="O57">
        <v>-22.230453787371022</v>
      </c>
      <c r="P57">
        <v>-19.8405477855258</v>
      </c>
      <c r="Q57">
        <v>-19.933451568786612</v>
      </c>
      <c r="R57">
        <v>-20.721293179854058</v>
      </c>
      <c r="S57">
        <v>-19.549653769825181</v>
      </c>
      <c r="T57">
        <v>-19.024922684558668</v>
      </c>
      <c r="U57">
        <v>-23.763190921017387</v>
      </c>
      <c r="V57">
        <v>-20.609195124391224</v>
      </c>
      <c r="W57">
        <v>-21.882327535378597</v>
      </c>
      <c r="X57">
        <v>-23.200860097053805</v>
      </c>
      <c r="Y57">
        <v>-20.648109539266532</v>
      </c>
      <c r="Z57">
        <v>-23.200684806896721</v>
      </c>
      <c r="AA57">
        <v>-23.585972572193441</v>
      </c>
      <c r="AB57">
        <v>-23.603939813295781</v>
      </c>
      <c r="AC57">
        <v>-26.978888852941328</v>
      </c>
      <c r="AD57">
        <v>-22.521961318621475</v>
      </c>
      <c r="AE57">
        <v>-25.36630705273776</v>
      </c>
      <c r="AF57">
        <v>-25.052537671536136</v>
      </c>
      <c r="AG57">
        <v>-23.444250480181463</v>
      </c>
      <c r="AH57">
        <v>-24.474956603905216</v>
      </c>
      <c r="AI57">
        <v>-23.709289197710412</v>
      </c>
      <c r="AJ57">
        <v>-22.797868025890434</v>
      </c>
      <c r="AK57">
        <v>-23.664853142886614</v>
      </c>
    </row>
    <row r="58" spans="1:37" x14ac:dyDescent="0.25">
      <c r="A58" s="1" t="s">
        <v>10</v>
      </c>
      <c r="B58" s="1">
        <v>-11.288468073761226</v>
      </c>
      <c r="C58" s="1">
        <v>-13.137147727281727</v>
      </c>
      <c r="D58" s="1">
        <v>-12.669657872452612</v>
      </c>
      <c r="E58" s="1">
        <v>-12.246988524331162</v>
      </c>
      <c r="F58" s="1">
        <v>-11.059045598773999</v>
      </c>
      <c r="G58" s="1">
        <v>-11.296381486666588</v>
      </c>
      <c r="H58" s="1">
        <v>-12.67790378169853</v>
      </c>
      <c r="I58" s="1">
        <v>-13.719348819604438</v>
      </c>
      <c r="J58" s="1">
        <v>-12.525021964308468</v>
      </c>
      <c r="K58" s="1">
        <v>-11.982454435780644</v>
      </c>
      <c r="L58" s="1">
        <v>-10.67075637226657</v>
      </c>
      <c r="M58" s="1">
        <v>-14.146473618689415</v>
      </c>
      <c r="N58" s="1">
        <v>-14.657586993400122</v>
      </c>
      <c r="O58" s="1">
        <v>-13.153041052360535</v>
      </c>
      <c r="P58" s="1">
        <v>-13.945379831917961</v>
      </c>
      <c r="Q58" s="1">
        <v>-14.885546484488914</v>
      </c>
      <c r="R58" s="1">
        <v>-16.07362240858231</v>
      </c>
      <c r="S58" s="1">
        <v>-14.935154938500633</v>
      </c>
      <c r="T58" s="1">
        <v>-14.111960498539135</v>
      </c>
      <c r="U58" s="1">
        <v>-14.834209049506246</v>
      </c>
      <c r="V58" s="1">
        <v>-14.873576616228704</v>
      </c>
      <c r="W58" s="1">
        <v>-13.247403513811811</v>
      </c>
      <c r="X58" s="1">
        <v>-16.223711256711649</v>
      </c>
      <c r="Y58" s="1">
        <v>-13.733247166639897</v>
      </c>
      <c r="Z58" s="1">
        <v>-14.373435620756483</v>
      </c>
      <c r="AA58" s="1">
        <v>-15.134320246496817</v>
      </c>
      <c r="AB58" s="1">
        <v>-13.325274156771263</v>
      </c>
      <c r="AC58" s="1">
        <v>-14.97911095472284</v>
      </c>
      <c r="AD58" s="1">
        <v>-15.252888441540959</v>
      </c>
      <c r="AE58" s="1">
        <v>-14.045394731158773</v>
      </c>
      <c r="AF58" s="1">
        <v>-15.44081537322616</v>
      </c>
      <c r="AG58" s="1">
        <v>-17.210892891837947</v>
      </c>
      <c r="AH58" s="1">
        <v>-15.778498656700158</v>
      </c>
      <c r="AI58" s="1">
        <v>-15.623688360534837</v>
      </c>
      <c r="AJ58" s="1">
        <v>-14.815057260289922</v>
      </c>
      <c r="AK58" s="1">
        <v>-15.21558235212998</v>
      </c>
    </row>
    <row r="59" spans="1:37" x14ac:dyDescent="0.25">
      <c r="A59" s="1" t="s">
        <v>29</v>
      </c>
      <c r="B59" s="1">
        <v>-70.533888737040996</v>
      </c>
      <c r="C59" s="1">
        <v>-75.907297029599547</v>
      </c>
      <c r="D59" s="1">
        <v>-74.283952696856872</v>
      </c>
      <c r="E59" s="1">
        <v>-77.408978669054363</v>
      </c>
      <c r="F59" s="1">
        <v>-78.609536944327544</v>
      </c>
      <c r="G59" s="1">
        <v>-79.352548392620406</v>
      </c>
      <c r="H59" s="1">
        <v>-77.788313764635447</v>
      </c>
      <c r="I59" s="1">
        <v>-77.973923156551493</v>
      </c>
      <c r="J59" s="1">
        <v>-72.439582339111723</v>
      </c>
      <c r="K59" s="1">
        <v>-74.091620703290118</v>
      </c>
      <c r="L59" s="1">
        <v>-76.895191540459919</v>
      </c>
      <c r="M59" s="1">
        <v>-78.175191291336731</v>
      </c>
      <c r="N59" s="1">
        <v>-79.422151914588838</v>
      </c>
      <c r="O59" s="1">
        <v>-82.681711902746912</v>
      </c>
      <c r="P59" s="1">
        <v>-74.698786408471193</v>
      </c>
      <c r="Q59" s="1">
        <v>-82.554064454331026</v>
      </c>
      <c r="R59" s="1">
        <v>-74.980315848329766</v>
      </c>
      <c r="S59" s="1">
        <v>-74.485302814589133</v>
      </c>
      <c r="T59" s="1">
        <v>-69.109271067727803</v>
      </c>
      <c r="U59" s="1">
        <v>-69.764888694561932</v>
      </c>
      <c r="V59" s="1">
        <v>-67.431326092310172</v>
      </c>
      <c r="W59" s="1">
        <v>-63.425229389140178</v>
      </c>
      <c r="X59" s="1">
        <v>-61.865503823237987</v>
      </c>
      <c r="Y59" s="1">
        <v>-59.68475743411841</v>
      </c>
      <c r="Z59" s="1">
        <v>-55.117323493117652</v>
      </c>
      <c r="AA59" s="1">
        <v>-54.269537838610695</v>
      </c>
      <c r="AB59" s="1">
        <v>-46.280381640366194</v>
      </c>
      <c r="AC59" s="1">
        <v>-42.508428233712088</v>
      </c>
      <c r="AD59" s="1">
        <v>-42.237146662223502</v>
      </c>
      <c r="AE59" s="1">
        <v>-39.650748651549023</v>
      </c>
      <c r="AF59" s="1">
        <v>-37.284638819354456</v>
      </c>
      <c r="AG59" s="1">
        <v>-36.110151121214322</v>
      </c>
      <c r="AH59" s="1">
        <v>-38.300817446915914</v>
      </c>
      <c r="AI59" s="1">
        <v>-38.435433445823186</v>
      </c>
      <c r="AJ59" s="1">
        <v>-38.349023419728042</v>
      </c>
      <c r="AK59" s="1">
        <v>-36.72838452423504</v>
      </c>
    </row>
    <row r="60" spans="1:37" s="1" customFormat="1" x14ac:dyDescent="0.25">
      <c r="A60" s="1" t="s">
        <v>16</v>
      </c>
      <c r="B60" s="1">
        <v>-44.669162553046064</v>
      </c>
      <c r="C60" s="1">
        <v>-46.851633927045555</v>
      </c>
      <c r="D60" s="1">
        <v>-47.605697578666302</v>
      </c>
      <c r="E60" s="1">
        <v>-49.609332148119577</v>
      </c>
      <c r="F60" s="1">
        <v>-51.890368780356773</v>
      </c>
      <c r="G60" s="1">
        <v>-49.194648393662405</v>
      </c>
      <c r="H60" s="1">
        <v>-48.576920207235958</v>
      </c>
      <c r="I60" s="1">
        <v>-48.158057285829628</v>
      </c>
      <c r="J60" s="1">
        <v>-50.56210336034723</v>
      </c>
      <c r="K60" s="1">
        <v>-50.689055412957245</v>
      </c>
      <c r="L60" s="1">
        <v>-49.994919438344944</v>
      </c>
      <c r="M60" s="1">
        <v>-48.175168214659699</v>
      </c>
      <c r="N60" s="1">
        <v>-49.613038201829333</v>
      </c>
      <c r="O60" s="1">
        <v>-48.353926166999315</v>
      </c>
      <c r="P60" s="1">
        <v>-50.982622178092029</v>
      </c>
      <c r="Q60" s="1">
        <v>-49.743144342702905</v>
      </c>
      <c r="R60" s="1">
        <v>-50.549092746259895</v>
      </c>
      <c r="S60" s="1">
        <v>-47.664994438021999</v>
      </c>
      <c r="T60" s="1">
        <v>-48.905260795476991</v>
      </c>
      <c r="U60" s="1">
        <v>-47.390667611295207</v>
      </c>
      <c r="V60" s="1">
        <v>-49.603733641451662</v>
      </c>
      <c r="W60" s="1">
        <v>-48.368671529631627</v>
      </c>
      <c r="X60" s="1">
        <v>-50.201669924024067</v>
      </c>
      <c r="Y60" s="1">
        <v>-49.902031538981852</v>
      </c>
      <c r="Z60" s="1">
        <v>-49.220748474043759</v>
      </c>
      <c r="AA60" s="1">
        <v>-47.149931824575788</v>
      </c>
      <c r="AB60" s="1">
        <v>-49.60767625178115</v>
      </c>
      <c r="AC60" s="1">
        <v>-46.240844734799076</v>
      </c>
      <c r="AD60" s="1">
        <v>-48.753943411030583</v>
      </c>
      <c r="AE60" s="1">
        <v>-47.21821783548274</v>
      </c>
      <c r="AF60" s="1">
        <v>-45.999714687046648</v>
      </c>
      <c r="AG60" s="1">
        <v>-46.614919602862216</v>
      </c>
      <c r="AH60" s="1">
        <v>-47.832555377025876</v>
      </c>
      <c r="AI60" s="1">
        <v>-46.868981412495451</v>
      </c>
      <c r="AJ60" s="1">
        <v>-47.187623179325762</v>
      </c>
      <c r="AK60" s="1">
        <v>-47.855185960317144</v>
      </c>
    </row>
    <row r="61" spans="1:37" x14ac:dyDescent="0.25">
      <c r="A61" t="s">
        <v>17</v>
      </c>
      <c r="B61">
        <v>-28.799543462421745</v>
      </c>
      <c r="C61">
        <v>-29.794013522056428</v>
      </c>
      <c r="D61">
        <v>-33.382240304220439</v>
      </c>
      <c r="E61">
        <v>-32.800733841260531</v>
      </c>
      <c r="F61">
        <v>-34.672451773506289</v>
      </c>
      <c r="G61">
        <v>-36.154420322874081</v>
      </c>
      <c r="H61">
        <v>-33.804412845211324</v>
      </c>
      <c r="I61">
        <v>-32.544706003972514</v>
      </c>
      <c r="J61">
        <v>-34.342368675676383</v>
      </c>
      <c r="K61">
        <v>-36.059357158111105</v>
      </c>
      <c r="L61">
        <v>-35.021432392484869</v>
      </c>
      <c r="M61">
        <v>-36.569014670104785</v>
      </c>
      <c r="N61">
        <v>-36.32363467468226</v>
      </c>
      <c r="O61">
        <v>-35.453964995831313</v>
      </c>
      <c r="P61">
        <v>-34.458631597667043</v>
      </c>
      <c r="Q61">
        <v>-32.21030621349442</v>
      </c>
      <c r="R61">
        <v>-33.834725620251746</v>
      </c>
      <c r="S61">
        <v>-36.647290696791593</v>
      </c>
      <c r="T61">
        <v>-39.104352152128953</v>
      </c>
      <c r="U61">
        <v>-34.785069488371875</v>
      </c>
      <c r="V61">
        <v>-34.897879056243973</v>
      </c>
      <c r="W61">
        <v>-35.552577441216116</v>
      </c>
      <c r="X61">
        <v>-36.181855302815762</v>
      </c>
      <c r="Y61">
        <v>-38.299912495516942</v>
      </c>
      <c r="Z61">
        <v>-37.334124460366766</v>
      </c>
      <c r="AA61">
        <v>-37.688572890033072</v>
      </c>
      <c r="AB61">
        <v>-39.434147470449048</v>
      </c>
      <c r="AC61">
        <v>-37.245776150834295</v>
      </c>
      <c r="AD61">
        <v>-38.650044232535052</v>
      </c>
      <c r="AE61">
        <v>-36.942840253436138</v>
      </c>
      <c r="AF61">
        <v>-33.982452435322415</v>
      </c>
      <c r="AG61">
        <v>-36.633093574304283</v>
      </c>
      <c r="AH61">
        <v>-39.323831991662495</v>
      </c>
      <c r="AI61">
        <v>-40.3119709020798</v>
      </c>
      <c r="AJ61">
        <v>-41.746263979311152</v>
      </c>
      <c r="AK61">
        <v>-39.779003249786022</v>
      </c>
    </row>
    <row r="62" spans="1:37" x14ac:dyDescent="0.25">
      <c r="A62" t="s">
        <v>11</v>
      </c>
      <c r="B62">
        <v>-35.762889809219573</v>
      </c>
      <c r="C62">
        <v>-37.623156269835619</v>
      </c>
      <c r="D62">
        <v>-39.373257408218521</v>
      </c>
      <c r="E62">
        <v>-39.372125975474233</v>
      </c>
      <c r="F62">
        <v>-40.564625527227129</v>
      </c>
      <c r="G62">
        <v>-40.637149771300784</v>
      </c>
      <c r="H62">
        <v>-40.247059505835097</v>
      </c>
      <c r="I62">
        <v>-40.76617970536558</v>
      </c>
      <c r="J62">
        <v>-41.009620073168612</v>
      </c>
      <c r="K62">
        <v>-41.200503808026468</v>
      </c>
      <c r="L62">
        <v>-41.629246942887214</v>
      </c>
      <c r="M62">
        <v>-41.694870119633315</v>
      </c>
      <c r="N62">
        <v>-42.275967471906206</v>
      </c>
      <c r="O62">
        <v>-42.362422112860038</v>
      </c>
      <c r="P62">
        <v>-42.429622902601793</v>
      </c>
      <c r="Q62">
        <v>-42.94910137739739</v>
      </c>
      <c r="R62">
        <v>-42.406347442340731</v>
      </c>
      <c r="S62">
        <v>-42.327214297535285</v>
      </c>
      <c r="T62">
        <v>-42.989032220460025</v>
      </c>
      <c r="U62">
        <v>-42.100934945539343</v>
      </c>
      <c r="V62">
        <v>-41.595152578880935</v>
      </c>
      <c r="W62">
        <v>-41.91900715118382</v>
      </c>
      <c r="X62">
        <v>-42.3069116838547</v>
      </c>
      <c r="Y62">
        <v>-42.012345582937591</v>
      </c>
      <c r="Z62">
        <v>-41.892823698487639</v>
      </c>
      <c r="AA62">
        <v>-41.104980466305918</v>
      </c>
      <c r="AB62">
        <v>-41.145332771008164</v>
      </c>
      <c r="AC62">
        <v>-41.235940401823733</v>
      </c>
      <c r="AD62">
        <v>-42.052915810792939</v>
      </c>
      <c r="AE62">
        <v>-41.026289474136561</v>
      </c>
      <c r="AF62">
        <v>-40.281029069959366</v>
      </c>
      <c r="AG62">
        <v>-41.096714557902764</v>
      </c>
      <c r="AH62">
        <v>-41.131120823776115</v>
      </c>
      <c r="AI62">
        <v>-41.76606285678524</v>
      </c>
      <c r="AJ62">
        <v>-42.051574054201353</v>
      </c>
      <c r="AK62">
        <v>-41.41805338176902</v>
      </c>
    </row>
    <row r="63" spans="1:37" x14ac:dyDescent="0.25">
      <c r="A63" t="s">
        <v>12</v>
      </c>
      <c r="B63">
        <v>22.929557337758204</v>
      </c>
      <c r="C63">
        <v>22.871715376170329</v>
      </c>
      <c r="D63">
        <v>24.010605885420414</v>
      </c>
      <c r="E63">
        <v>24.436739729555427</v>
      </c>
      <c r="F63">
        <v>24.399337110566719</v>
      </c>
      <c r="G63">
        <v>24.800525422750002</v>
      </c>
      <c r="H63">
        <v>24.397466922301067</v>
      </c>
      <c r="I63">
        <v>24.514776926178261</v>
      </c>
      <c r="J63">
        <v>23.928295066666028</v>
      </c>
      <c r="K63">
        <v>24.04048889891018</v>
      </c>
      <c r="L63">
        <v>25.154129374357815</v>
      </c>
      <c r="M63">
        <v>24.770128868215963</v>
      </c>
      <c r="N63">
        <v>25.190313814535905</v>
      </c>
      <c r="O63">
        <v>25.670177008086956</v>
      </c>
      <c r="P63">
        <v>25.155902746995505</v>
      </c>
      <c r="Q63">
        <v>26.01299383117443</v>
      </c>
      <c r="R63">
        <v>24.689426457365521</v>
      </c>
      <c r="S63">
        <v>25.023397472551924</v>
      </c>
      <c r="T63">
        <v>26.103528126961031</v>
      </c>
      <c r="U63">
        <v>24.563288265001063</v>
      </c>
      <c r="V63">
        <v>24.659786809290843</v>
      </c>
      <c r="W63">
        <v>24.250983241671747</v>
      </c>
      <c r="X63">
        <v>23.949213570449512</v>
      </c>
      <c r="Y63">
        <v>24.313194622164755</v>
      </c>
      <c r="Z63">
        <v>23.787741819180319</v>
      </c>
      <c r="AA63">
        <v>23.746026564398154</v>
      </c>
      <c r="AB63">
        <v>23.146522157789278</v>
      </c>
      <c r="AC63">
        <v>23.880996489608801</v>
      </c>
      <c r="AD63">
        <v>25.277585466309539</v>
      </c>
      <c r="AE63">
        <v>24.811020572775529</v>
      </c>
      <c r="AF63">
        <v>24.245581849528982</v>
      </c>
      <c r="AG63">
        <v>25.003403577937053</v>
      </c>
      <c r="AH63">
        <v>24.663730201147064</v>
      </c>
      <c r="AI63">
        <v>25.375411069342647</v>
      </c>
      <c r="AJ63">
        <v>25.300203819464002</v>
      </c>
      <c r="AK63">
        <v>25.257163206719635</v>
      </c>
    </row>
    <row r="64" spans="1:37" x14ac:dyDescent="0.25">
      <c r="A64" t="s">
        <v>13</v>
      </c>
      <c r="B64">
        <v>6.9135216634804024</v>
      </c>
      <c r="C64">
        <v>6.8960816558690263</v>
      </c>
      <c r="D64">
        <v>7.2394700646398737</v>
      </c>
      <c r="E64">
        <v>7.367954252955113</v>
      </c>
      <c r="F64">
        <v>7.3566769390130977</v>
      </c>
      <c r="G64">
        <v>7.4776397664483634</v>
      </c>
      <c r="H64">
        <v>7.3561130560345074</v>
      </c>
      <c r="I64">
        <v>7.3914833530359427</v>
      </c>
      <c r="J64">
        <v>7.2146524190039418</v>
      </c>
      <c r="K64">
        <v>7.2484801322172085</v>
      </c>
      <c r="L64">
        <v>7.5842553693456454</v>
      </c>
      <c r="M64">
        <v>7.4684748604202733</v>
      </c>
      <c r="N64">
        <v>7.5951653885565342</v>
      </c>
      <c r="O64">
        <v>7.7398495852574918</v>
      </c>
      <c r="P64">
        <v>7.584790061314072</v>
      </c>
      <c r="Q64">
        <v>7.8432127465304733</v>
      </c>
      <c r="R64">
        <v>7.4441421680140891</v>
      </c>
      <c r="S64">
        <v>7.5448382178529423</v>
      </c>
      <c r="T64">
        <v>7.870509863783492</v>
      </c>
      <c r="U64">
        <v>7.406110072031673</v>
      </c>
      <c r="V64">
        <v>7.4352054778702819</v>
      </c>
      <c r="W64">
        <v>7.3119465645292614</v>
      </c>
      <c r="X64">
        <v>7.2209595852062556</v>
      </c>
      <c r="Y64">
        <v>7.3307040015097469</v>
      </c>
      <c r="Z64">
        <v>7.1722740203697546</v>
      </c>
      <c r="AA64">
        <v>7.15969639781098</v>
      </c>
      <c r="AB64">
        <v>6.978939018094044</v>
      </c>
      <c r="AC64">
        <v>7.2003913614388031</v>
      </c>
      <c r="AD64">
        <v>7.6214787816263252</v>
      </c>
      <c r="AE64">
        <v>7.4808041732441053</v>
      </c>
      <c r="AF64">
        <v>7.3103179835217045</v>
      </c>
      <c r="AG64">
        <v>7.5388098318042669</v>
      </c>
      <c r="AH64">
        <v>7.4363944552510484</v>
      </c>
      <c r="AI64">
        <v>7.6509743107309678</v>
      </c>
      <c r="AJ64">
        <v>7.628298471698062</v>
      </c>
      <c r="AK64">
        <v>7.6153212386780575</v>
      </c>
    </row>
    <row r="68" spans="1:37" x14ac:dyDescent="0.25">
      <c r="A68" t="s">
        <v>20</v>
      </c>
      <c r="B68" t="s">
        <v>21</v>
      </c>
    </row>
    <row r="69" spans="1:37" x14ac:dyDescent="0.25">
      <c r="A69" t="s">
        <v>5</v>
      </c>
      <c r="B69">
        <v>-3.3788175245072893</v>
      </c>
      <c r="C69">
        <v>-3.2916260072051036</v>
      </c>
      <c r="D69">
        <v>-3.5631987209831784</v>
      </c>
      <c r="E69">
        <v>-3.7303755332575155</v>
      </c>
      <c r="F69">
        <v>-3.7740090208213326</v>
      </c>
      <c r="G69">
        <v>-4.0701621212382584</v>
      </c>
      <c r="H69">
        <v>-3.7291493435940284</v>
      </c>
      <c r="I69">
        <v>-3.8312626458780534</v>
      </c>
      <c r="J69">
        <v>-3.7632185517826366</v>
      </c>
      <c r="K69">
        <v>-3.0994349257956078</v>
      </c>
      <c r="L69">
        <v>-2.8126951891029979</v>
      </c>
      <c r="M69">
        <v>-2.6834925274840704</v>
      </c>
      <c r="N69">
        <v>-2.7469525586836689</v>
      </c>
      <c r="O69">
        <v>-2.1443086357637928</v>
      </c>
      <c r="P69">
        <v>-2.1709075192333041</v>
      </c>
      <c r="Q69">
        <v>-1.9119173978482515</v>
      </c>
      <c r="R69">
        <v>-1.9576259756118146</v>
      </c>
      <c r="S69">
        <v>-2.0816220472750087</v>
      </c>
      <c r="T69">
        <v>-1.9637191950165327</v>
      </c>
      <c r="U69">
        <v>-2.2393854958250268</v>
      </c>
      <c r="V69">
        <v>-2.0635876269935522</v>
      </c>
      <c r="W69">
        <v>-2.2737753997717811</v>
      </c>
      <c r="X69">
        <v>-2.0386865445965627</v>
      </c>
      <c r="Y69">
        <v>-2.056324811294429</v>
      </c>
      <c r="Z69">
        <v>-1.9870545275355307</v>
      </c>
      <c r="AA69">
        <v>-2.2107492510684907</v>
      </c>
      <c r="AB69">
        <v>-2.0042589117370886</v>
      </c>
      <c r="AC69">
        <v>-1.9869224763410018</v>
      </c>
      <c r="AD69">
        <v>-2.3489691228281444</v>
      </c>
      <c r="AE69">
        <v>-2.3987335587094005</v>
      </c>
      <c r="AF69">
        <v>-2.3630608717300783</v>
      </c>
      <c r="AG69">
        <v>-2.2171443017749914</v>
      </c>
      <c r="AH69">
        <v>-2.4368774894720602</v>
      </c>
      <c r="AI69">
        <v>-2.8508013909529342</v>
      </c>
      <c r="AJ69">
        <v>-3.284532971613233</v>
      </c>
      <c r="AK69">
        <v>-4.3006291846049471</v>
      </c>
    </row>
    <row r="70" spans="1:37" x14ac:dyDescent="0.25">
      <c r="A70" t="s">
        <v>6</v>
      </c>
    </row>
    <row r="71" spans="1:37" x14ac:dyDescent="0.25">
      <c r="A71" t="s">
        <v>26</v>
      </c>
      <c r="B71">
        <v>-22.642348626997034</v>
      </c>
      <c r="C71">
        <v>-27.611527375900558</v>
      </c>
      <c r="D71">
        <v>-29.656444758911373</v>
      </c>
      <c r="E71">
        <v>-32.111947491551604</v>
      </c>
      <c r="F71">
        <v>-38.571523893342416</v>
      </c>
      <c r="G71">
        <v>-38.698315422140865</v>
      </c>
      <c r="H71">
        <v>-37.515037109605004</v>
      </c>
      <c r="I71">
        <v>-39.366980315057852</v>
      </c>
      <c r="J71">
        <v>-36.883561900421292</v>
      </c>
      <c r="K71">
        <v>-34.521876468181219</v>
      </c>
      <c r="L71">
        <v>-33.868761921611124</v>
      </c>
      <c r="M71">
        <v>-22.402301864864821</v>
      </c>
      <c r="N71">
        <v>-17.817900511261929</v>
      </c>
      <c r="O71">
        <v>-16.475793209381635</v>
      </c>
      <c r="P71">
        <v>-14.421882854989484</v>
      </c>
      <c r="Q71">
        <v>-14.214576129292473</v>
      </c>
      <c r="R71">
        <v>-12.74581781379162</v>
      </c>
      <c r="S71">
        <v>-11.031532644223018</v>
      </c>
      <c r="T71">
        <v>-11.688487938987207</v>
      </c>
      <c r="U71">
        <v>-11.651532447216988</v>
      </c>
      <c r="V71">
        <v>-10.087785871500701</v>
      </c>
      <c r="W71">
        <v>-11.486754982010913</v>
      </c>
      <c r="X71">
        <v>-10.137106698920249</v>
      </c>
      <c r="Y71">
        <v>-10.432844309867139</v>
      </c>
      <c r="Z71">
        <v>-11.137621603487313</v>
      </c>
      <c r="AA71">
        <v>-10.208582086044899</v>
      </c>
      <c r="AB71">
        <v>-10.328582047914681</v>
      </c>
      <c r="AC71">
        <v>-11.160431900688936</v>
      </c>
      <c r="AD71">
        <v>-13.187410179329675</v>
      </c>
      <c r="AE71">
        <v>-10.569144032365633</v>
      </c>
      <c r="AF71">
        <v>-11.921368427049909</v>
      </c>
      <c r="AG71">
        <v>-12.076450344985476</v>
      </c>
      <c r="AH71">
        <v>-16.179118830582535</v>
      </c>
      <c r="AI71">
        <v>-23.266189178185098</v>
      </c>
      <c r="AJ71">
        <v>-31.633352795850744</v>
      </c>
      <c r="AK71">
        <v>-38.165013483870126</v>
      </c>
    </row>
    <row r="72" spans="1:37" x14ac:dyDescent="0.25">
      <c r="A72" t="s">
        <v>7</v>
      </c>
      <c r="B72">
        <v>-42.352951075362135</v>
      </c>
      <c r="C72">
        <v>-45.725993158871404</v>
      </c>
      <c r="D72">
        <v>-50.701350985343964</v>
      </c>
      <c r="E72">
        <v>-53.179315966724843</v>
      </c>
      <c r="F72">
        <v>-50.584676466814955</v>
      </c>
      <c r="G72">
        <v>-55.048362324724586</v>
      </c>
      <c r="H72">
        <v>-55.336774865007506</v>
      </c>
      <c r="I72">
        <v>-57.567866440117157</v>
      </c>
      <c r="J72">
        <v>-55.053836474168008</v>
      </c>
      <c r="K72">
        <v>-50.258052216691851</v>
      </c>
      <c r="L72">
        <v>-46.584897940167778</v>
      </c>
      <c r="M72">
        <v>-36.556685504906127</v>
      </c>
      <c r="N72">
        <v>-33.697676787758915</v>
      </c>
      <c r="O72">
        <v>-29.301183430860412</v>
      </c>
      <c r="P72">
        <v>-28.655985150383888</v>
      </c>
      <c r="Q72">
        <v>-28.217409177330012</v>
      </c>
      <c r="R72">
        <v>-27.669994232989641</v>
      </c>
      <c r="S72">
        <v>-28.529006350549661</v>
      </c>
      <c r="T72">
        <v>-25.758657387132882</v>
      </c>
      <c r="U72">
        <v>-25.930824753941103</v>
      </c>
      <c r="V72">
        <v>-23.8661043874055</v>
      </c>
      <c r="W72">
        <v>-26.230936946955961</v>
      </c>
      <c r="X72">
        <v>-27.517684074946661</v>
      </c>
      <c r="Y72">
        <v>-27.074385306294552</v>
      </c>
      <c r="Z72">
        <v>-29.054739369643631</v>
      </c>
      <c r="AA72">
        <v>-29.546339456914012</v>
      </c>
      <c r="AB72">
        <v>-29.284653646266605</v>
      </c>
      <c r="AC72">
        <v>-29.009980147724047</v>
      </c>
      <c r="AD72">
        <v>-29.277462116605641</v>
      </c>
      <c r="AE72">
        <v>-26.711588735339557</v>
      </c>
      <c r="AF72">
        <v>-29.827989812590342</v>
      </c>
      <c r="AG72">
        <v>-30.601562264327818</v>
      </c>
      <c r="AH72">
        <v>-30.060909504593994</v>
      </c>
      <c r="AI72">
        <v>-41.071785433078496</v>
      </c>
      <c r="AJ72">
        <v>-47.622410264088231</v>
      </c>
      <c r="AK72">
        <v>-58.626524007966097</v>
      </c>
    </row>
    <row r="73" spans="1:37" x14ac:dyDescent="0.25">
      <c r="A73" t="s">
        <v>27</v>
      </c>
      <c r="B73">
        <v>-50.281009514416688</v>
      </c>
      <c r="C73">
        <v>-51.656427967705518</v>
      </c>
      <c r="D73">
        <v>-60.280034466371646</v>
      </c>
      <c r="E73">
        <v>-61.118328689959654</v>
      </c>
      <c r="F73">
        <v>-64.106206761651251</v>
      </c>
      <c r="G73">
        <v>-69.098925929495564</v>
      </c>
      <c r="H73">
        <v>-70.72624024834856</v>
      </c>
      <c r="I73">
        <v>-66.654603085870747</v>
      </c>
      <c r="J73">
        <v>-64.04941470566105</v>
      </c>
      <c r="K73">
        <v>-56.87975730229843</v>
      </c>
      <c r="L73">
        <v>-48.74816746733066</v>
      </c>
      <c r="M73">
        <v>-31.05323017532567</v>
      </c>
      <c r="N73">
        <v>-21.398580656983196</v>
      </c>
      <c r="O73">
        <v>-18.100474847227016</v>
      </c>
      <c r="P73">
        <v>-10.8574497160305</v>
      </c>
      <c r="Q73">
        <v>-11.271388624922785</v>
      </c>
      <c r="R73">
        <v>-7.7615127563067654</v>
      </c>
      <c r="S73">
        <v>-6.6992205192196286</v>
      </c>
      <c r="T73">
        <v>-4.9716369723263911</v>
      </c>
      <c r="U73">
        <v>-5.5651003708081968</v>
      </c>
      <c r="V73">
        <v>-7.9913077260791043</v>
      </c>
      <c r="W73">
        <v>-7.8603327452786322</v>
      </c>
      <c r="X73">
        <v>-5.7964351570906976</v>
      </c>
      <c r="Y73">
        <v>-5.5555897394223006</v>
      </c>
      <c r="Z73">
        <v>-6.3280341628431351</v>
      </c>
      <c r="AA73">
        <v>-5.8552199167998911</v>
      </c>
      <c r="AB73">
        <v>-4.7483635783614933</v>
      </c>
      <c r="AC73">
        <v>-7.3466680729968052</v>
      </c>
      <c r="AD73">
        <v>-5.8306734300800347</v>
      </c>
      <c r="AE73">
        <v>-6.9032914955290687</v>
      </c>
      <c r="AF73">
        <v>-9.4040440853771443</v>
      </c>
      <c r="AG73">
        <v>-13.324869807307042</v>
      </c>
      <c r="AH73">
        <v>-20.842888051719747</v>
      </c>
      <c r="AI73">
        <v>-34.922698487771306</v>
      </c>
      <c r="AJ73">
        <v>-54.095678474591494</v>
      </c>
      <c r="AK73">
        <v>-68.224128996873958</v>
      </c>
    </row>
    <row r="74" spans="1:37" x14ac:dyDescent="0.25">
      <c r="A74" t="s">
        <v>8</v>
      </c>
      <c r="B74">
        <v>-67.937277939598744</v>
      </c>
      <c r="C74">
        <v>-63.141514598492471</v>
      </c>
      <c r="D74">
        <v>-71.50227204993574</v>
      </c>
      <c r="E74">
        <v>-72.205717922613431</v>
      </c>
      <c r="F74">
        <v>-84.193161305079286</v>
      </c>
      <c r="G74">
        <v>-89.739085682286458</v>
      </c>
      <c r="H74">
        <v>-82.57777728945679</v>
      </c>
      <c r="I74">
        <v>-85.166350143748176</v>
      </c>
      <c r="J74">
        <v>-79.270539601371283</v>
      </c>
      <c r="K74">
        <v>-65.80565746660244</v>
      </c>
      <c r="L74">
        <v>-55.305623879929612</v>
      </c>
      <c r="M74">
        <v>-39.332462030551461</v>
      </c>
      <c r="N74">
        <v>-24.146862676375161</v>
      </c>
      <c r="O74">
        <v>-17.264668531012013</v>
      </c>
      <c r="P74">
        <v>-11.93180960943212</v>
      </c>
      <c r="Q74">
        <v>-16.465110795521468</v>
      </c>
      <c r="R74">
        <v>-11.440529549359955</v>
      </c>
      <c r="S74">
        <v>-9.301103473626803</v>
      </c>
      <c r="T74">
        <v>-9.5499297393645577</v>
      </c>
      <c r="U74">
        <v>-8.2782093580118818</v>
      </c>
      <c r="V74">
        <v>-10.297907941613918</v>
      </c>
      <c r="W74">
        <v>-9.0622482513789997</v>
      </c>
      <c r="X74">
        <v>-12.527073408756538</v>
      </c>
      <c r="Y74">
        <v>-10.231634239019114</v>
      </c>
      <c r="Z74">
        <v>-10.549208225661198</v>
      </c>
      <c r="AA74">
        <v>-11.687931380313429</v>
      </c>
      <c r="AB74">
        <v>-11.667239590815502</v>
      </c>
      <c r="AC74">
        <v>-12.283944882155909</v>
      </c>
      <c r="AD74">
        <v>-15.076886642865256</v>
      </c>
      <c r="AE74">
        <v>-13.104794169158819</v>
      </c>
      <c r="AF74">
        <v>-15.267685933706634</v>
      </c>
      <c r="AG74">
        <v>-17.987456728655228</v>
      </c>
      <c r="AH74">
        <v>-25.399765524525044</v>
      </c>
      <c r="AI74">
        <v>-41.887223301279228</v>
      </c>
      <c r="AJ74">
        <v>-69.948663521799631</v>
      </c>
      <c r="AK74">
        <v>-96.632750276175614</v>
      </c>
    </row>
    <row r="75" spans="1:37" x14ac:dyDescent="0.25">
      <c r="A75" t="s">
        <v>28</v>
      </c>
      <c r="B75">
        <v>-26.508864252523558</v>
      </c>
      <c r="C75">
        <v>-28.737609311262979</v>
      </c>
      <c r="D75">
        <v>-31.416502078825197</v>
      </c>
      <c r="E75">
        <v>-32.646124784004861</v>
      </c>
      <c r="F75">
        <v>-35.368501403369351</v>
      </c>
      <c r="G75">
        <v>-38.185392510535536</v>
      </c>
      <c r="H75">
        <v>-36.781618775741116</v>
      </c>
      <c r="I75">
        <v>-35.833886428856729</v>
      </c>
      <c r="J75">
        <v>-34.801342602424008</v>
      </c>
      <c r="K75">
        <v>-30.386617595395293</v>
      </c>
      <c r="L75">
        <v>-23.240387953830357</v>
      </c>
      <c r="M75">
        <v>-14.512208596284379</v>
      </c>
      <c r="N75">
        <v>-13.552760765360704</v>
      </c>
      <c r="O75">
        <v>-9.1621135936274722</v>
      </c>
      <c r="P75">
        <v>-7.2497584780841837</v>
      </c>
      <c r="Q75">
        <v>-7.3370855523648606</v>
      </c>
      <c r="R75">
        <v>-6.4401682190742209</v>
      </c>
      <c r="S75">
        <v>-6.0020234908315917</v>
      </c>
      <c r="T75">
        <v>-6.9675087491129393</v>
      </c>
      <c r="U75">
        <v>-4.7823194163109912</v>
      </c>
      <c r="V75">
        <v>-5.9015434498074306</v>
      </c>
      <c r="W75">
        <v>-5.7779918113807627</v>
      </c>
      <c r="X75">
        <v>-7.0444859479232784</v>
      </c>
      <c r="Y75">
        <v>-6.3030323690927625</v>
      </c>
      <c r="Z75">
        <v>-7.0670544263793511</v>
      </c>
      <c r="AA75">
        <v>-5.9148401648213706</v>
      </c>
      <c r="AB75">
        <v>-7.3629602410405974</v>
      </c>
      <c r="AC75">
        <v>-6.636025237522559</v>
      </c>
      <c r="AD75">
        <v>-9.0916050669860358</v>
      </c>
      <c r="AE75">
        <v>-8.6055202905581023</v>
      </c>
      <c r="AF75">
        <v>-8.9672628130720629</v>
      </c>
      <c r="AG75">
        <v>-9.9019140673481481</v>
      </c>
      <c r="AH75">
        <v>-10.61375550247204</v>
      </c>
      <c r="AI75">
        <v>-18.437326994259781</v>
      </c>
      <c r="AJ75">
        <v>-28.280561685460004</v>
      </c>
      <c r="AK75">
        <v>-35.434409985357249</v>
      </c>
    </row>
    <row r="76" spans="1:37" x14ac:dyDescent="0.25">
      <c r="A76" t="s">
        <v>9</v>
      </c>
      <c r="B76">
        <v>-14.933738063019375</v>
      </c>
      <c r="C76">
        <v>-15.533580980601482</v>
      </c>
      <c r="D76">
        <v>-17.385170910005261</v>
      </c>
      <c r="E76">
        <v>-19.58269596443774</v>
      </c>
      <c r="F76">
        <v>-21.243920783235442</v>
      </c>
      <c r="G76">
        <v>-20.946979257115004</v>
      </c>
      <c r="H76">
        <v>-23.615596608742678</v>
      </c>
      <c r="I76">
        <v>-20.160627612382868</v>
      </c>
      <c r="J76">
        <v>-18.546643490922563</v>
      </c>
      <c r="K76">
        <v>-18.291508667269518</v>
      </c>
      <c r="L76">
        <v>-14.739779504192771</v>
      </c>
      <c r="M76">
        <v>-12.350048792504658</v>
      </c>
      <c r="N76">
        <v>-11.113639669428863</v>
      </c>
      <c r="O76">
        <v>-11.933471734166289</v>
      </c>
      <c r="P76">
        <v>-9.6624124588320743</v>
      </c>
      <c r="Q76">
        <v>-8.2223161732108654</v>
      </c>
      <c r="R76">
        <v>-7.7478057179523185</v>
      </c>
      <c r="S76">
        <v>-7.6726062405581787</v>
      </c>
      <c r="T76">
        <v>-7.4385938808351799</v>
      </c>
      <c r="U76">
        <v>-10.437107308117314</v>
      </c>
      <c r="V76">
        <v>-7.1939764666078867</v>
      </c>
      <c r="W76">
        <v>-7.3935443104615501</v>
      </c>
      <c r="X76">
        <v>-7.4497248058107752</v>
      </c>
      <c r="Y76">
        <v>-7.2920513095030257</v>
      </c>
      <c r="Z76">
        <v>-9.0288261860090113</v>
      </c>
      <c r="AA76">
        <v>-10.228073795780478</v>
      </c>
      <c r="AB76">
        <v>-10.116063385396208</v>
      </c>
      <c r="AC76">
        <v>-9.2212071334217356</v>
      </c>
      <c r="AD76">
        <v>-9.8352485537286043</v>
      </c>
      <c r="AE76">
        <v>-10.725634906697113</v>
      </c>
      <c r="AF76">
        <v>-13.270672697572222</v>
      </c>
      <c r="AG76">
        <v>-12.09000584445292</v>
      </c>
      <c r="AH76">
        <v>-11.924181355840215</v>
      </c>
      <c r="AI76">
        <v>-15.992227676642855</v>
      </c>
      <c r="AJ76">
        <v>-17.058342412100007</v>
      </c>
      <c r="AK76">
        <v>-25.012659160796858</v>
      </c>
    </row>
    <row r="77" spans="1:37" x14ac:dyDescent="0.25">
      <c r="A77" t="s">
        <v>10</v>
      </c>
      <c r="B77">
        <v>-10.888740973138514</v>
      </c>
      <c r="C77">
        <v>-11.381035054973482</v>
      </c>
      <c r="D77">
        <v>-12.048953703892886</v>
      </c>
      <c r="E77">
        <v>-12.805648875742152</v>
      </c>
      <c r="F77">
        <v>-13.432404477700075</v>
      </c>
      <c r="G77">
        <v>-14.01307608685622</v>
      </c>
      <c r="H77">
        <v>-13.888522957681987</v>
      </c>
      <c r="I77">
        <v>-12.680696750959232</v>
      </c>
      <c r="J77">
        <v>-13.03374136536716</v>
      </c>
      <c r="K77">
        <v>-10.984034424343367</v>
      </c>
      <c r="L77">
        <v>-10.073326947546132</v>
      </c>
      <c r="M77">
        <v>-9.9584827115162931</v>
      </c>
      <c r="N77">
        <v>-9.6837077356764834</v>
      </c>
      <c r="O77">
        <v>-8.8361080643177754</v>
      </c>
      <c r="P77">
        <v>-8.5082666725244014</v>
      </c>
      <c r="Q77">
        <v>-8.4720245714032387</v>
      </c>
      <c r="R77">
        <v>-10.548996212353055</v>
      </c>
      <c r="S77">
        <v>-9.3601222970422988</v>
      </c>
      <c r="T77">
        <v>-8.7556439499019678</v>
      </c>
      <c r="U77">
        <v>-8.3170812767017033</v>
      </c>
      <c r="V77">
        <v>-8.8853175227208521</v>
      </c>
      <c r="W77">
        <v>-8.2654113453784852</v>
      </c>
      <c r="X77">
        <v>-8.7168083773244227</v>
      </c>
      <c r="Y77">
        <v>-8.2882870936090907</v>
      </c>
      <c r="Z77">
        <v>-7.8055689063823008</v>
      </c>
      <c r="AA77">
        <v>-10.019928035252008</v>
      </c>
      <c r="AB77">
        <v>-7.4527902890468205</v>
      </c>
      <c r="AC77">
        <v>-10.430760513649473</v>
      </c>
      <c r="AD77">
        <v>-8.6706578852545189</v>
      </c>
      <c r="AE77">
        <v>-7.9761395290902106</v>
      </c>
      <c r="AF77">
        <v>-8.3401565227366454</v>
      </c>
      <c r="AG77">
        <v>-10.249616507311705</v>
      </c>
      <c r="AH77">
        <v>-11.733015681091604</v>
      </c>
      <c r="AI77">
        <v>-11.47932097324337</v>
      </c>
      <c r="AJ77">
        <v>-12.865032722166385</v>
      </c>
      <c r="AK77">
        <v>-13.891182928406472</v>
      </c>
    </row>
    <row r="78" spans="1:37" x14ac:dyDescent="0.25">
      <c r="A78" t="s">
        <v>29</v>
      </c>
      <c r="B78">
        <v>-63.349395163202729</v>
      </c>
      <c r="C78">
        <v>-66.985994724426902</v>
      </c>
      <c r="D78">
        <v>-75.16846671160161</v>
      </c>
      <c r="E78">
        <v>-75.212655520012618</v>
      </c>
      <c r="F78">
        <v>-80.375039707097827</v>
      </c>
      <c r="G78">
        <v>-84.31571401859425</v>
      </c>
      <c r="H78">
        <v>-87.853688094626193</v>
      </c>
      <c r="I78">
        <v>-84.052794707695426</v>
      </c>
      <c r="J78">
        <v>-76.753934922848998</v>
      </c>
      <c r="K78">
        <v>-67.626937403755321</v>
      </c>
      <c r="L78">
        <v>-56.575554170684093</v>
      </c>
      <c r="M78">
        <v>-38.725817043953334</v>
      </c>
      <c r="N78">
        <v>-27.014389104912222</v>
      </c>
      <c r="O78">
        <v>-20.170780624531115</v>
      </c>
      <c r="P78">
        <v>-12.714267632681675</v>
      </c>
      <c r="Q78">
        <v>-11.495017245501794</v>
      </c>
      <c r="R78">
        <v>-9.1282515497314929</v>
      </c>
      <c r="S78">
        <v>-6.5211938364232571</v>
      </c>
      <c r="T78">
        <v>-6.0024057480643114</v>
      </c>
      <c r="U78">
        <v>-6.6082597260941176</v>
      </c>
      <c r="V78">
        <v>-6.3403394554308674</v>
      </c>
      <c r="W78">
        <v>-5.3904850319595026</v>
      </c>
      <c r="X78">
        <v>-4.7989780696475908</v>
      </c>
      <c r="Y78">
        <v>-3.7277888846763414</v>
      </c>
      <c r="Z78">
        <v>-4.2754349703649952</v>
      </c>
      <c r="AA78">
        <v>-2.8245827580248695</v>
      </c>
      <c r="AB78">
        <v>-1.4160337463157855</v>
      </c>
      <c r="AC78">
        <v>-2.0668143792793314</v>
      </c>
      <c r="AD78">
        <v>-0.79452102541673719</v>
      </c>
      <c r="AE78">
        <v>-0.48519936653899931</v>
      </c>
      <c r="AF78">
        <v>-2.6370877583287688</v>
      </c>
      <c r="AG78">
        <v>-4.1723824060370527</v>
      </c>
      <c r="AH78">
        <v>-6.9900543100839414</v>
      </c>
      <c r="AI78">
        <v>-16.440556537879356</v>
      </c>
      <c r="AJ78">
        <v>-27.333138802690236</v>
      </c>
      <c r="AK78">
        <v>-35.81624225636498</v>
      </c>
    </row>
    <row r="79" spans="1:37" x14ac:dyDescent="0.25">
      <c r="A79" t="s">
        <v>16</v>
      </c>
      <c r="B79">
        <v>-38.360591764808554</v>
      </c>
      <c r="C79">
        <v>-41.921872823241927</v>
      </c>
      <c r="D79">
        <v>-45.246754966318257</v>
      </c>
      <c r="E79">
        <v>-50.412757281065716</v>
      </c>
      <c r="F79">
        <v>-51.613360978605868</v>
      </c>
      <c r="G79">
        <v>-54.836208366354782</v>
      </c>
      <c r="H79">
        <v>-51.328625660609163</v>
      </c>
      <c r="I79">
        <v>-51.502100515107294</v>
      </c>
      <c r="J79">
        <v>-47.458638213375828</v>
      </c>
      <c r="K79">
        <v>-45.361879187939756</v>
      </c>
      <c r="L79">
        <v>-32.046343617696621</v>
      </c>
      <c r="M79">
        <v>-27.941613151444713</v>
      </c>
      <c r="N79">
        <v>-16.472480850714454</v>
      </c>
      <c r="O79">
        <v>-13.140028895805511</v>
      </c>
      <c r="P79">
        <v>-11.340227280387481</v>
      </c>
      <c r="Q79">
        <v>-10.123695437116089</v>
      </c>
      <c r="R79">
        <v>-8.4444588455742515</v>
      </c>
      <c r="S79">
        <v>-7.5864679856678459</v>
      </c>
      <c r="T79">
        <v>-7.7212264067302581</v>
      </c>
      <c r="U79">
        <v>-7.5495651529837087</v>
      </c>
      <c r="V79">
        <v>-7.7247747560268154</v>
      </c>
      <c r="W79">
        <v>-10.000764847042197</v>
      </c>
      <c r="X79">
        <v>-9.1053980412121085</v>
      </c>
      <c r="Y79">
        <v>-7.7010402418432067</v>
      </c>
      <c r="Z79">
        <v>-8.2129487670258374</v>
      </c>
      <c r="AA79">
        <v>-9.3411661389163729</v>
      </c>
      <c r="AB79">
        <v>-9.0308038537779005</v>
      </c>
      <c r="AC79">
        <v>-7.5699090222839338</v>
      </c>
      <c r="AD79">
        <v>-9.3361195976946174</v>
      </c>
      <c r="AE79">
        <v>-9.1748668352179514</v>
      </c>
      <c r="AF79">
        <v>-10.766656329651411</v>
      </c>
      <c r="AG79">
        <v>-11.094602656859461</v>
      </c>
      <c r="AH79">
        <v>-14.20169500533404</v>
      </c>
      <c r="AI79">
        <v>-22.243910407660451</v>
      </c>
      <c r="AJ79">
        <v>-34.318469950589176</v>
      </c>
      <c r="AK79">
        <v>-43.312352634250992</v>
      </c>
    </row>
    <row r="80" spans="1:37" x14ac:dyDescent="0.25">
      <c r="A80" t="s">
        <v>17</v>
      </c>
      <c r="B80">
        <v>-24.964305934279196</v>
      </c>
      <c r="C80">
        <v>-26.434955156258468</v>
      </c>
      <c r="D80">
        <v>-28.587929596158219</v>
      </c>
      <c r="E80">
        <v>-30.477969490532857</v>
      </c>
      <c r="F80">
        <v>-33.566323264038985</v>
      </c>
      <c r="G80">
        <v>-32.521491790175666</v>
      </c>
      <c r="H80">
        <v>-36.628872808159393</v>
      </c>
      <c r="I80">
        <v>-36.060508276150578</v>
      </c>
      <c r="J80">
        <v>-33.923265782790828</v>
      </c>
      <c r="K80">
        <v>-33.532077502363521</v>
      </c>
      <c r="L80">
        <v>-24.437861284209273</v>
      </c>
      <c r="M80">
        <v>-19.248429309084717</v>
      </c>
      <c r="N80">
        <v>-14.568654845953912</v>
      </c>
      <c r="O80">
        <v>-12.526763296867042</v>
      </c>
      <c r="P80">
        <v>-9.6474333740355256</v>
      </c>
      <c r="Q80">
        <v>-9.5499720466902271</v>
      </c>
      <c r="R80">
        <v>-10.549718064005985</v>
      </c>
      <c r="S80">
        <v>-11.199140491297067</v>
      </c>
      <c r="T80">
        <v>-11.796282974293669</v>
      </c>
      <c r="U80">
        <v>-10.671928429200785</v>
      </c>
      <c r="V80">
        <v>-12.540864492851032</v>
      </c>
      <c r="W80">
        <v>-13.357103109368026</v>
      </c>
      <c r="X80">
        <v>-12.309489766909232</v>
      </c>
      <c r="Y80">
        <v>-11.914080720337006</v>
      </c>
      <c r="Z80">
        <v>-11.88654981389203</v>
      </c>
      <c r="AA80">
        <v>-12.544413773472879</v>
      </c>
      <c r="AB80">
        <v>-10.85562768300618</v>
      </c>
      <c r="AC80">
        <v>-12.442731679982691</v>
      </c>
      <c r="AD80">
        <v>-11.061773738582048</v>
      </c>
      <c r="AE80">
        <v>-10.124571801413056</v>
      </c>
      <c r="AF80">
        <v>-12.841018521653677</v>
      </c>
      <c r="AG80">
        <v>-15.537128823196278</v>
      </c>
      <c r="AH80">
        <v>-19.230395126465709</v>
      </c>
      <c r="AI80">
        <v>-25.106660865165491</v>
      </c>
      <c r="AJ80">
        <v>-30.437968138659798</v>
      </c>
      <c r="AK80">
        <v>-34.873801503917498</v>
      </c>
    </row>
    <row r="81" spans="1:37" x14ac:dyDescent="0.25">
      <c r="A81" t="s">
        <v>11</v>
      </c>
      <c r="B81">
        <v>-33.236185530168527</v>
      </c>
      <c r="C81">
        <v>-34.765648832630937</v>
      </c>
      <c r="D81">
        <v>-38.687007177122489</v>
      </c>
      <c r="E81">
        <v>-40.31668522908209</v>
      </c>
      <c r="F81">
        <v>-43.348102551068799</v>
      </c>
      <c r="G81">
        <v>-45.588519409956099</v>
      </c>
      <c r="H81">
        <v>-45.452900341961119</v>
      </c>
      <c r="I81">
        <v>-44.807061538347654</v>
      </c>
      <c r="J81">
        <v>-42.139830691921247</v>
      </c>
      <c r="K81">
        <v>-37.886166650966935</v>
      </c>
      <c r="L81">
        <v>-31.675763625118307</v>
      </c>
      <c r="M81">
        <v>-23.16043379162911</v>
      </c>
      <c r="N81">
        <v>-17.473964196646321</v>
      </c>
      <c r="O81">
        <v>-14.459608623960007</v>
      </c>
      <c r="P81">
        <v>-11.560036431510424</v>
      </c>
      <c r="Q81">
        <v>-11.57095574101837</v>
      </c>
      <c r="R81">
        <v>-10.40317081243192</v>
      </c>
      <c r="S81">
        <v>-9.6349126706103974</v>
      </c>
      <c r="T81">
        <v>-9.3285539037968999</v>
      </c>
      <c r="U81">
        <v>-9.2755739759283458</v>
      </c>
      <c r="V81">
        <v>-9.3539554270034255</v>
      </c>
      <c r="W81">
        <v>-9.7363044346351639</v>
      </c>
      <c r="X81">
        <v>-9.7674428084671021</v>
      </c>
      <c r="Y81">
        <v>-9.1433690022689973</v>
      </c>
      <c r="Z81">
        <v>-9.7575491781113026</v>
      </c>
      <c r="AA81">
        <v>-10.034711523400791</v>
      </c>
      <c r="AB81">
        <v>-9.4788524521526227</v>
      </c>
      <c r="AC81">
        <v>-10.014126858731492</v>
      </c>
      <c r="AD81">
        <v>-10.410120669033756</v>
      </c>
      <c r="AE81">
        <v>-9.7072258836925371</v>
      </c>
      <c r="AF81">
        <v>-11.418818524860811</v>
      </c>
      <c r="AG81">
        <v>-12.659375795659649</v>
      </c>
      <c r="AH81">
        <v>-15.419332398380085</v>
      </c>
      <c r="AI81">
        <v>-23.063518295101673</v>
      </c>
      <c r="AJ81">
        <v>-32.443468339964454</v>
      </c>
      <c r="AK81">
        <v>-41.299063128962253</v>
      </c>
    </row>
    <row r="82" spans="1:37" x14ac:dyDescent="0.25">
      <c r="A82" t="s">
        <v>12</v>
      </c>
      <c r="B82">
        <v>21.124944251817194</v>
      </c>
      <c r="C82">
        <v>20.890728652494772</v>
      </c>
      <c r="D82">
        <v>23.863802684757054</v>
      </c>
      <c r="E82">
        <v>23.839032059223943</v>
      </c>
      <c r="F82">
        <v>25.928208489707995</v>
      </c>
      <c r="G82">
        <v>27.888765160813257</v>
      </c>
      <c r="H82">
        <v>27.160915916120899</v>
      </c>
      <c r="I82">
        <v>27.127950849393677</v>
      </c>
      <c r="J82">
        <v>25.05489547328553</v>
      </c>
      <c r="K82">
        <v>21.536084949062161</v>
      </c>
      <c r="L82">
        <v>18.458542835276045</v>
      </c>
      <c r="M82">
        <v>12.528218252203274</v>
      </c>
      <c r="N82">
        <v>8.7012835927128034</v>
      </c>
      <c r="O82">
        <v>7.08019400745951</v>
      </c>
      <c r="P82">
        <v>6.5251865896183716</v>
      </c>
      <c r="Q82">
        <v>6.6810162317760069</v>
      </c>
      <c r="R82">
        <v>6.4130644017869765</v>
      </c>
      <c r="S82">
        <v>6.7689102440004625</v>
      </c>
      <c r="T82">
        <v>6.1481807939239168</v>
      </c>
      <c r="U82">
        <v>6.1791062299971093</v>
      </c>
      <c r="V82">
        <v>5.5293315298326551</v>
      </c>
      <c r="W82">
        <v>6.2464910060381653</v>
      </c>
      <c r="X82">
        <v>6.6618461705415442</v>
      </c>
      <c r="Y82">
        <v>6.6240356810714545</v>
      </c>
      <c r="Z82">
        <v>7.0399365771503071</v>
      </c>
      <c r="AA82">
        <v>7.3343441570533559</v>
      </c>
      <c r="AB82">
        <v>7.4304857294262927</v>
      </c>
      <c r="AC82">
        <v>7.2533154596236207</v>
      </c>
      <c r="AD82">
        <v>7.5535070986370165</v>
      </c>
      <c r="AE82">
        <v>6.7339569810857869</v>
      </c>
      <c r="AF82">
        <v>7.3383540359822685</v>
      </c>
      <c r="AG82">
        <v>7.460744842497915</v>
      </c>
      <c r="AH82">
        <v>8.0528215082225074</v>
      </c>
      <c r="AI82">
        <v>12.174452538375094</v>
      </c>
      <c r="AJ82">
        <v>19.046674537134972</v>
      </c>
      <c r="AK82">
        <v>25.674802903671537</v>
      </c>
    </row>
    <row r="83" spans="1:37" x14ac:dyDescent="0.25">
      <c r="A83" t="s">
        <v>13</v>
      </c>
      <c r="B83">
        <v>6.3694103454957007</v>
      </c>
      <c r="C83">
        <v>6.2987916852229109</v>
      </c>
      <c r="D83">
        <v>7.195207234219545</v>
      </c>
      <c r="E83">
        <v>7.1877386096090241</v>
      </c>
      <c r="F83">
        <v>7.8176490042244433</v>
      </c>
      <c r="G83">
        <v>8.4087790822502946</v>
      </c>
      <c r="H83">
        <v>8.1893242778331921</v>
      </c>
      <c r="I83">
        <v>8.1793849362401723</v>
      </c>
      <c r="J83">
        <v>7.5543352224056433</v>
      </c>
      <c r="K83">
        <v>6.4933739299326705</v>
      </c>
      <c r="L83">
        <v>5.5654600692103253</v>
      </c>
      <c r="M83">
        <v>3.777399930385489</v>
      </c>
      <c r="N83">
        <v>2.6235357155912711</v>
      </c>
      <c r="O83">
        <v>2.1347588150605414</v>
      </c>
      <c r="P83">
        <v>1.9674177822566272</v>
      </c>
      <c r="Q83">
        <v>2.0144021871886477</v>
      </c>
      <c r="R83">
        <v>1.9336116706465827</v>
      </c>
      <c r="S83">
        <v>2.0409032289947775</v>
      </c>
      <c r="T83">
        <v>1.8537462578831825</v>
      </c>
      <c r="U83">
        <v>1.8630706276952644</v>
      </c>
      <c r="V83">
        <v>1.6671561841760665</v>
      </c>
      <c r="W83">
        <v>1.8833879021234747</v>
      </c>
      <c r="X83">
        <v>2.0086221962502067</v>
      </c>
      <c r="Y83">
        <v>1.9972219047309365</v>
      </c>
      <c r="Z83">
        <v>2.1226207431187682</v>
      </c>
      <c r="AA83">
        <v>2.2113879683892215</v>
      </c>
      <c r="AB83">
        <v>2.240375743145206</v>
      </c>
      <c r="AC83">
        <v>2.1869568968777973</v>
      </c>
      <c r="AD83">
        <v>2.2774680815877293</v>
      </c>
      <c r="AE83">
        <v>2.0303644236959935</v>
      </c>
      <c r="AF83">
        <v>2.2125969923766724</v>
      </c>
      <c r="AG83">
        <v>2.2494992090131616</v>
      </c>
      <c r="AH83">
        <v>2.4280170405889026</v>
      </c>
      <c r="AI83">
        <v>3.6707355543436422</v>
      </c>
      <c r="AJ83">
        <v>5.7427884494266195</v>
      </c>
      <c r="AK83">
        <v>7.7412443452550752</v>
      </c>
    </row>
    <row r="86" spans="1:37" x14ac:dyDescent="0.25">
      <c r="A86" t="s">
        <v>22</v>
      </c>
      <c r="B86" t="s">
        <v>23</v>
      </c>
    </row>
    <row r="87" spans="1:37" x14ac:dyDescent="0.25">
      <c r="A87" t="s">
        <v>5</v>
      </c>
      <c r="B87">
        <v>-4.3060244191242987</v>
      </c>
      <c r="C87">
        <v>-4.0204920076388095</v>
      </c>
      <c r="D87">
        <v>-3.9478072572785083</v>
      </c>
      <c r="E87">
        <v>-4.00317443669908</v>
      </c>
      <c r="F87">
        <v>-4.3025344946974409</v>
      </c>
      <c r="G87">
        <v>-4.0928183333282462</v>
      </c>
      <c r="H87">
        <v>-4.3255491314582972</v>
      </c>
      <c r="I87">
        <v>-4.390122165583219</v>
      </c>
      <c r="J87">
        <v>-4.1958748584303356</v>
      </c>
      <c r="K87">
        <v>-4.1400172031443603</v>
      </c>
      <c r="L87">
        <v>-3.5204329984119838</v>
      </c>
      <c r="M87">
        <v>-3.8416003679640753</v>
      </c>
      <c r="N87">
        <v>-3.6129065634953532</v>
      </c>
      <c r="O87">
        <v>-3.7964577238913435</v>
      </c>
      <c r="P87">
        <v>-3.6292809116170113</v>
      </c>
      <c r="Q87">
        <v>-3.3060195874088172</v>
      </c>
      <c r="R87">
        <v>-3.5767245361942757</v>
      </c>
      <c r="S87">
        <v>-3.7085493572474313</v>
      </c>
      <c r="T87">
        <v>-3.6484094703674295</v>
      </c>
      <c r="U87">
        <v>-3.6907790393550317</v>
      </c>
      <c r="V87">
        <v>-3.5981734230771338</v>
      </c>
      <c r="W87">
        <v>-3.6422030642245393</v>
      </c>
      <c r="X87">
        <v>-3.6059455790980159</v>
      </c>
      <c r="Y87">
        <v>-3.8208871948793002</v>
      </c>
      <c r="Z87">
        <v>-3.4940227595060889</v>
      </c>
      <c r="AA87">
        <v>-3.5603879169853374</v>
      </c>
      <c r="AB87">
        <v>-3.6854781271174906</v>
      </c>
      <c r="AC87">
        <v>-3.5667452387791165</v>
      </c>
      <c r="AD87">
        <v>-3.8957036288084383</v>
      </c>
      <c r="AE87">
        <v>-3.7660859491495642</v>
      </c>
      <c r="AF87">
        <v>-3.8208871948792997</v>
      </c>
      <c r="AG87">
        <v>-3.7296020905467047</v>
      </c>
      <c r="AH87">
        <v>-3.514660474765412</v>
      </c>
      <c r="AI87">
        <v>-3.8426190486075837</v>
      </c>
      <c r="AJ87">
        <v>-4.383387554662213</v>
      </c>
      <c r="AK87">
        <v>-4.4459232275001117</v>
      </c>
    </row>
    <row r="88" spans="1:37" x14ac:dyDescent="0.25">
      <c r="A88" t="s">
        <v>6</v>
      </c>
    </row>
    <row r="89" spans="1:37" x14ac:dyDescent="0.25">
      <c r="A89" t="s">
        <v>26</v>
      </c>
      <c r="B89">
        <v>-31.729558854274089</v>
      </c>
      <c r="C89">
        <v>-34.691103580685336</v>
      </c>
      <c r="D89">
        <v>-37.417706929758992</v>
      </c>
      <c r="E89">
        <v>-38.136910448303489</v>
      </c>
      <c r="F89">
        <v>-42.041593048333134</v>
      </c>
      <c r="G89">
        <v>-39.134708726099049</v>
      </c>
      <c r="H89">
        <v>-41.872084905473308</v>
      </c>
      <c r="I89">
        <v>-42.955035381036048</v>
      </c>
      <c r="J89">
        <v>-42.69189729134655</v>
      </c>
      <c r="K89">
        <v>-40.84594940014793</v>
      </c>
      <c r="L89">
        <v>-43.597892319624272</v>
      </c>
      <c r="M89">
        <v>-35.632789464132784</v>
      </c>
      <c r="N89">
        <v>-37.569041776285708</v>
      </c>
      <c r="O89">
        <v>-37.676816917683986</v>
      </c>
      <c r="P89">
        <v>-35.887543481544959</v>
      </c>
      <c r="Q89">
        <v>-37.401547684308142</v>
      </c>
      <c r="R89">
        <v>-36.791899166081258</v>
      </c>
      <c r="S89">
        <v>-35.789229695454061</v>
      </c>
      <c r="T89">
        <v>-36.955271479509015</v>
      </c>
      <c r="U89">
        <v>-35.536817597672538</v>
      </c>
      <c r="V89">
        <v>-34.808386915783714</v>
      </c>
      <c r="W89">
        <v>-34.78674757839736</v>
      </c>
      <c r="X89">
        <v>-36.000751876486113</v>
      </c>
      <c r="Y89">
        <v>-35.575271918006301</v>
      </c>
      <c r="Z89">
        <v>-33.186654410014775</v>
      </c>
      <c r="AA89">
        <v>-34.517520497668372</v>
      </c>
      <c r="AB89">
        <v>-36.500658040825044</v>
      </c>
      <c r="AC89">
        <v>-35.056677235015492</v>
      </c>
      <c r="AD89">
        <v>-37.163842841806499</v>
      </c>
      <c r="AE89">
        <v>-34.887356445726127</v>
      </c>
      <c r="AF89">
        <v>-37.160142608790238</v>
      </c>
      <c r="AG89">
        <v>-36.453210749109928</v>
      </c>
      <c r="AH89">
        <v>-37.180892016716925</v>
      </c>
      <c r="AI89">
        <v>-38.525013369479559</v>
      </c>
      <c r="AJ89">
        <v>-43.446885341845871</v>
      </c>
      <c r="AK89">
        <v>-44.132177864139848</v>
      </c>
    </row>
    <row r="90" spans="1:37" x14ac:dyDescent="0.25">
      <c r="A90" t="s">
        <v>7</v>
      </c>
      <c r="B90">
        <v>-55.278276601347621</v>
      </c>
      <c r="C90">
        <v>-57.742073195933784</v>
      </c>
      <c r="D90">
        <v>-59.513121545270415</v>
      </c>
      <c r="E90">
        <v>-58.919337335056326</v>
      </c>
      <c r="F90">
        <v>-58.013955951622826</v>
      </c>
      <c r="G90">
        <v>-59.713303676877153</v>
      </c>
      <c r="H90">
        <v>-59.928512885387477</v>
      </c>
      <c r="I90">
        <v>-58.012131235141688</v>
      </c>
      <c r="J90">
        <v>-59.635914230824405</v>
      </c>
      <c r="K90">
        <v>-60.340469465069518</v>
      </c>
      <c r="L90">
        <v>-56.529280753560762</v>
      </c>
      <c r="M90">
        <v>-58.013097261514083</v>
      </c>
      <c r="N90">
        <v>-56.499870617335418</v>
      </c>
      <c r="O90">
        <v>-54.291963675162506</v>
      </c>
      <c r="P90">
        <v>-58.650889339802411</v>
      </c>
      <c r="Q90">
        <v>-59.447324415685891</v>
      </c>
      <c r="R90">
        <v>-59.85262614702507</v>
      </c>
      <c r="S90">
        <v>-59.162883317156052</v>
      </c>
      <c r="T90">
        <v>-57.540173684109384</v>
      </c>
      <c r="U90">
        <v>-55.04084878627291</v>
      </c>
      <c r="V90">
        <v>-55.1780245311488</v>
      </c>
      <c r="W90">
        <v>-63.899095948336516</v>
      </c>
      <c r="X90">
        <v>-59.749046652654783</v>
      </c>
      <c r="Y90">
        <v>-62.930493505644762</v>
      </c>
      <c r="Z90">
        <v>-60.608380779005536</v>
      </c>
      <c r="AA90">
        <v>-58.347020377561741</v>
      </c>
      <c r="AB90">
        <v>-58.541191678407188</v>
      </c>
      <c r="AC90">
        <v>-59.822249984427287</v>
      </c>
      <c r="AD90">
        <v>-60.427089829791647</v>
      </c>
      <c r="AE90">
        <v>-61.198837565047988</v>
      </c>
      <c r="AF90">
        <v>-58.846456012074633</v>
      </c>
      <c r="AG90">
        <v>-58.405411304958001</v>
      </c>
      <c r="AH90">
        <v>-59.71802647247543</v>
      </c>
      <c r="AI90">
        <v>-63.670362370613077</v>
      </c>
      <c r="AJ90">
        <v>-59.93345035351291</v>
      </c>
      <c r="AK90">
        <v>-61.779634087366851</v>
      </c>
    </row>
    <row r="91" spans="1:37" x14ac:dyDescent="0.25">
      <c r="A91" t="s">
        <v>27</v>
      </c>
      <c r="B91">
        <v>-64.360910527910534</v>
      </c>
      <c r="C91">
        <v>-67.01501072667655</v>
      </c>
      <c r="D91">
        <v>-73.554067980430759</v>
      </c>
      <c r="E91">
        <v>-73.681601018443956</v>
      </c>
      <c r="F91">
        <v>-73.827974164345548</v>
      </c>
      <c r="G91">
        <v>-73.155074349430635</v>
      </c>
      <c r="H91">
        <v>-77.150264151054671</v>
      </c>
      <c r="I91">
        <v>-75.81143898424142</v>
      </c>
      <c r="J91">
        <v>-75.296506227774685</v>
      </c>
      <c r="K91">
        <v>-69.179902162438665</v>
      </c>
      <c r="L91">
        <v>-70.372716493117395</v>
      </c>
      <c r="M91">
        <v>-65.502548603988842</v>
      </c>
      <c r="N91">
        <v>-62.785134773425078</v>
      </c>
      <c r="O91">
        <v>-60.976122106379691</v>
      </c>
      <c r="P91">
        <v>-61.187620432914301</v>
      </c>
      <c r="Q91">
        <v>-64.476125033842919</v>
      </c>
      <c r="R91">
        <v>-63.114112041936366</v>
      </c>
      <c r="S91">
        <v>-61.773747058612834</v>
      </c>
      <c r="T91">
        <v>-63.797609417538347</v>
      </c>
      <c r="U91">
        <v>-60.260016851740239</v>
      </c>
      <c r="V91">
        <v>-62.473004909083066</v>
      </c>
      <c r="W91">
        <v>-63.721705521334464</v>
      </c>
      <c r="X91">
        <v>-63.070000827794004</v>
      </c>
      <c r="Y91">
        <v>-61.326294496265362</v>
      </c>
      <c r="Z91">
        <v>-61.251205797037443</v>
      </c>
      <c r="AA91">
        <v>-64.487266059180826</v>
      </c>
      <c r="AB91">
        <v>-60.407386349501202</v>
      </c>
      <c r="AC91">
        <v>-64.178668715067857</v>
      </c>
      <c r="AD91">
        <v>-61.295135856296184</v>
      </c>
      <c r="AE91">
        <v>-63.150071286319395</v>
      </c>
      <c r="AF91">
        <v>-64.019614727318483</v>
      </c>
      <c r="AG91">
        <v>-65.143952512018529</v>
      </c>
      <c r="AH91">
        <v>-66.916734202355272</v>
      </c>
      <c r="AI91">
        <v>-69.419479495922303</v>
      </c>
      <c r="AJ91">
        <v>-73.506333668617629</v>
      </c>
      <c r="AK91">
        <v>-77.33377404808212</v>
      </c>
    </row>
    <row r="92" spans="1:37" x14ac:dyDescent="0.25">
      <c r="A92" t="s">
        <v>8</v>
      </c>
      <c r="B92">
        <v>-87.244741737963523</v>
      </c>
      <c r="C92">
        <v>-87.833266911174846</v>
      </c>
      <c r="D92">
        <v>-85.425447333982987</v>
      </c>
      <c r="E92">
        <v>-86.892465221285349</v>
      </c>
      <c r="F92">
        <v>-88.078119753567023</v>
      </c>
      <c r="G92">
        <v>-92.247965158910162</v>
      </c>
      <c r="H92">
        <v>-91.302965134919575</v>
      </c>
      <c r="I92">
        <v>-92.160025053543947</v>
      </c>
      <c r="J92">
        <v>-93.439317430328742</v>
      </c>
      <c r="K92">
        <v>-90.37558312010313</v>
      </c>
      <c r="L92">
        <v>-86.52646045197784</v>
      </c>
      <c r="M92">
        <v>-90.203526392212694</v>
      </c>
      <c r="N92">
        <v>-87.180650869220273</v>
      </c>
      <c r="O92">
        <v>-84.137983199751602</v>
      </c>
      <c r="P92">
        <v>-83.965626590853972</v>
      </c>
      <c r="Q92">
        <v>-85.482274784850645</v>
      </c>
      <c r="R92">
        <v>-84.20920493896547</v>
      </c>
      <c r="S92">
        <v>-87.711590192496899</v>
      </c>
      <c r="T92">
        <v>-86.269612369297079</v>
      </c>
      <c r="U92">
        <v>-83.440759857973504</v>
      </c>
      <c r="V92">
        <v>-82.60041830550162</v>
      </c>
      <c r="W92">
        <v>-86.764416031204036</v>
      </c>
      <c r="X92">
        <v>-89.436280835249747</v>
      </c>
      <c r="Y92">
        <v>-83.899427858510933</v>
      </c>
      <c r="Z92">
        <v>-87.684226050588279</v>
      </c>
      <c r="AA92">
        <v>-92.351349136147846</v>
      </c>
      <c r="AB92">
        <v>-89.66913843735324</v>
      </c>
      <c r="AC92">
        <v>-91.357768388988504</v>
      </c>
      <c r="AD92">
        <v>-97.697927613808062</v>
      </c>
      <c r="AE92">
        <v>-95.30555190848807</v>
      </c>
      <c r="AF92">
        <v>-93.415027068744365</v>
      </c>
      <c r="AG92">
        <v>-100.18011768078945</v>
      </c>
      <c r="AH92">
        <v>-97.744559110430345</v>
      </c>
      <c r="AI92">
        <v>-102.71006379817007</v>
      </c>
      <c r="AJ92">
        <v>-101.60957547193794</v>
      </c>
      <c r="AK92">
        <v>-111.21139047174589</v>
      </c>
    </row>
    <row r="93" spans="1:37" x14ac:dyDescent="0.25">
      <c r="A93" t="s">
        <v>28</v>
      </c>
      <c r="B93">
        <v>-38.242748070433407</v>
      </c>
      <c r="C93">
        <v>-38.030216252616285</v>
      </c>
      <c r="D93">
        <v>-39.171505645622283</v>
      </c>
      <c r="E93">
        <v>-40.447774664553457</v>
      </c>
      <c r="F93">
        <v>-41.186568900381204</v>
      </c>
      <c r="G93">
        <v>-36.414557567221571</v>
      </c>
      <c r="H93">
        <v>-38.504226174328906</v>
      </c>
      <c r="I93">
        <v>-40.45719017626601</v>
      </c>
      <c r="J93">
        <v>-38.952217659095368</v>
      </c>
      <c r="K93">
        <v>-40.300145190831287</v>
      </c>
      <c r="L93">
        <v>-33.903850276051699</v>
      </c>
      <c r="M93">
        <v>-34.462240432501311</v>
      </c>
      <c r="N93">
        <v>-35.881610854636406</v>
      </c>
      <c r="O93">
        <v>-34.286795668452683</v>
      </c>
      <c r="P93">
        <v>-33.705262040465321</v>
      </c>
      <c r="Q93">
        <v>-31.102771478631798</v>
      </c>
      <c r="R93">
        <v>-35.483428145570706</v>
      </c>
      <c r="S93">
        <v>-32.742292376916325</v>
      </c>
      <c r="T93">
        <v>-33.58753220699068</v>
      </c>
      <c r="U93">
        <v>-34.029126893723408</v>
      </c>
      <c r="V93">
        <v>-35.971741020190258</v>
      </c>
      <c r="W93">
        <v>-34.107900945914032</v>
      </c>
      <c r="X93">
        <v>-32.873390799540097</v>
      </c>
      <c r="Y93">
        <v>-33.886600483601178</v>
      </c>
      <c r="Z93">
        <v>-35.245884128700403</v>
      </c>
      <c r="AA93">
        <v>-34.986705997131665</v>
      </c>
      <c r="AB93">
        <v>-36.956057301896749</v>
      </c>
      <c r="AC93">
        <v>-34.291395613106225</v>
      </c>
      <c r="AD93">
        <v>-34.821036115471671</v>
      </c>
      <c r="AE93">
        <v>-35.855951788366312</v>
      </c>
      <c r="AF93">
        <v>-34.719046717608116</v>
      </c>
      <c r="AG93">
        <v>-36.570093195816888</v>
      </c>
      <c r="AH93">
        <v>-38.653939997972174</v>
      </c>
      <c r="AI93">
        <v>-36.075742893839717</v>
      </c>
      <c r="AJ93">
        <v>-38.971839298007801</v>
      </c>
      <c r="AK93">
        <v>-44.311728173464807</v>
      </c>
    </row>
    <row r="94" spans="1:37" x14ac:dyDescent="0.25">
      <c r="A94" t="s">
        <v>9</v>
      </c>
      <c r="B94">
        <v>-17.558182295058884</v>
      </c>
      <c r="C94">
        <v>-20.408838474830656</v>
      </c>
      <c r="D94">
        <v>-18.751908264881845</v>
      </c>
      <c r="E94">
        <v>-22.512933875531058</v>
      </c>
      <c r="F94">
        <v>-19.114145374520469</v>
      </c>
      <c r="G94">
        <v>-23.355553660690937</v>
      </c>
      <c r="H94">
        <v>-22.108890063425029</v>
      </c>
      <c r="I94">
        <v>-23.507617871971611</v>
      </c>
      <c r="J94">
        <v>-23.068165448132248</v>
      </c>
      <c r="K94">
        <v>-24.966119624087877</v>
      </c>
      <c r="L94">
        <v>-21.56549057642783</v>
      </c>
      <c r="M94">
        <v>-20.462740198137613</v>
      </c>
      <c r="N94">
        <v>-21.459440031384769</v>
      </c>
      <c r="O94">
        <v>-23.550739250617188</v>
      </c>
      <c r="P94">
        <v>-21.304308242354953</v>
      </c>
      <c r="Q94">
        <v>-21.395984994516102</v>
      </c>
      <c r="R94">
        <v>-20.563532038467759</v>
      </c>
      <c r="S94">
        <v>-20.799472589918793</v>
      </c>
      <c r="T94">
        <v>-20.981248482827226</v>
      </c>
      <c r="U94">
        <v>-19.975170626175419</v>
      </c>
      <c r="V94">
        <v>-20.082448202318112</v>
      </c>
      <c r="W94">
        <v>-22.174974452650186</v>
      </c>
      <c r="X94">
        <v>-19.321513630364887</v>
      </c>
      <c r="Y94">
        <v>-22.400397594675468</v>
      </c>
      <c r="Z94">
        <v>-20.762135786457392</v>
      </c>
      <c r="AA94">
        <v>-21.375037820743152</v>
      </c>
      <c r="AB94">
        <v>-21.725179909542184</v>
      </c>
      <c r="AC94">
        <v>-23.07675466582991</v>
      </c>
      <c r="AD94">
        <v>-24.050754423733206</v>
      </c>
      <c r="AE94">
        <v>-22.778849043845504</v>
      </c>
      <c r="AF94">
        <v>-23.915693357690813</v>
      </c>
      <c r="AG94">
        <v>-23.407351902112765</v>
      </c>
      <c r="AH94">
        <v>-24.401860608396255</v>
      </c>
      <c r="AI94">
        <v>-25.978595571473694</v>
      </c>
      <c r="AJ94">
        <v>-24.102377374997904</v>
      </c>
      <c r="AK94">
        <v>-26.842513110720724</v>
      </c>
    </row>
    <row r="95" spans="1:37" x14ac:dyDescent="0.25">
      <c r="A95" t="s">
        <v>10</v>
      </c>
      <c r="B95">
        <v>-14.32043570407105</v>
      </c>
      <c r="C95">
        <v>-12.036119345147231</v>
      </c>
      <c r="D95">
        <v>-14.673812814819509</v>
      </c>
      <c r="E95">
        <v>-14.659648470711593</v>
      </c>
      <c r="F95">
        <v>-13.955886716279684</v>
      </c>
      <c r="G95">
        <v>-15.580862831870553</v>
      </c>
      <c r="H95">
        <v>-15.548876683908556</v>
      </c>
      <c r="I95">
        <v>-14.974323007418766</v>
      </c>
      <c r="J95">
        <v>-16.725448234618572</v>
      </c>
      <c r="K95">
        <v>-13.976102493785822</v>
      </c>
      <c r="L95">
        <v>-12.051547175349267</v>
      </c>
      <c r="M95">
        <v>-13.797285961831989</v>
      </c>
      <c r="N95">
        <v>-13.743953548805967</v>
      </c>
      <c r="O95">
        <v>-15.16384592153867</v>
      </c>
      <c r="P95">
        <v>-15.121219890678711</v>
      </c>
      <c r="Q95">
        <v>-14.74170856756211</v>
      </c>
      <c r="R95">
        <v>-16.328248106184109</v>
      </c>
      <c r="S95">
        <v>-15.53265086248919</v>
      </c>
      <c r="T95">
        <v>-16.283028603867791</v>
      </c>
      <c r="U95">
        <v>-15.122815873113401</v>
      </c>
      <c r="V95">
        <v>-15.253087939345303</v>
      </c>
      <c r="W95">
        <v>-15.687926653531278</v>
      </c>
      <c r="X95">
        <v>-14.216497348011593</v>
      </c>
      <c r="Y95">
        <v>-15.087371763209564</v>
      </c>
      <c r="Z95">
        <v>-14.793777494494018</v>
      </c>
      <c r="AA95">
        <v>-16.421014585200702</v>
      </c>
      <c r="AB95">
        <v>-14.031762381195767</v>
      </c>
      <c r="AC95">
        <v>-14.684319699181239</v>
      </c>
      <c r="AD95">
        <v>-13.796620969150872</v>
      </c>
      <c r="AE95">
        <v>-14.926510033646036</v>
      </c>
      <c r="AF95">
        <v>-13.67539280338225</v>
      </c>
      <c r="AG95">
        <v>-16.394747374296347</v>
      </c>
      <c r="AH95">
        <v>-16.527679411252734</v>
      </c>
      <c r="AI95">
        <v>-15.423791560589439</v>
      </c>
      <c r="AJ95">
        <v>-16.565849991149165</v>
      </c>
      <c r="AK95">
        <v>-16.228765201088191</v>
      </c>
    </row>
    <row r="96" spans="1:37" x14ac:dyDescent="0.25">
      <c r="A96" t="s">
        <v>29</v>
      </c>
      <c r="B96">
        <v>-86.058999402738465</v>
      </c>
      <c r="C96">
        <v>-85.169812360017062</v>
      </c>
      <c r="D96">
        <v>-86.0287476953105</v>
      </c>
      <c r="E96">
        <v>-84.726366599913831</v>
      </c>
      <c r="F96">
        <v>-85.251057460453666</v>
      </c>
      <c r="G96">
        <v>-90.348757102387978</v>
      </c>
      <c r="H96">
        <v>-89.285028365590108</v>
      </c>
      <c r="I96">
        <v>-89.210669832697874</v>
      </c>
      <c r="J96">
        <v>-87.410406300416909</v>
      </c>
      <c r="K96">
        <v>-82.331972651018219</v>
      </c>
      <c r="L96">
        <v>-82.585299957122587</v>
      </c>
      <c r="M96">
        <v>-84.647499004938894</v>
      </c>
      <c r="N96">
        <v>-83.409720471746098</v>
      </c>
      <c r="O96">
        <v>-82.763530883812351</v>
      </c>
      <c r="P96">
        <v>-78.919268517940097</v>
      </c>
      <c r="Q96">
        <v>-78.043854610307818</v>
      </c>
      <c r="R96">
        <v>-73.625465666879094</v>
      </c>
      <c r="S96">
        <v>-70.07453828522749</v>
      </c>
      <c r="T96">
        <v>-73.987502360651689</v>
      </c>
      <c r="U96">
        <v>-66.047371964689006</v>
      </c>
      <c r="V96">
        <v>-61.355979807885468</v>
      </c>
      <c r="W96">
        <v>-64.037314071138908</v>
      </c>
      <c r="X96">
        <v>-63.61157662757887</v>
      </c>
      <c r="Y96">
        <v>-61.660628438786475</v>
      </c>
      <c r="Z96">
        <v>-57.148942901717973</v>
      </c>
      <c r="AA96">
        <v>-52.206436978377852</v>
      </c>
      <c r="AB96">
        <v>-46.495914807922389</v>
      </c>
      <c r="AC96">
        <v>-43.134859931428707</v>
      </c>
      <c r="AD96">
        <v>-41.241053856667051</v>
      </c>
      <c r="AE96">
        <v>-39.418818894600975</v>
      </c>
      <c r="AF96">
        <v>-39.553270927614321</v>
      </c>
      <c r="AG96">
        <v>-37.132232520956975</v>
      </c>
      <c r="AH96">
        <v>-37.429994584313398</v>
      </c>
      <c r="AI96">
        <v>-37.551329345813343</v>
      </c>
      <c r="AJ96">
        <v>-38.561277269405849</v>
      </c>
      <c r="AK96">
        <v>-38.482573640324873</v>
      </c>
    </row>
    <row r="97" spans="1:37" x14ac:dyDescent="0.25">
      <c r="A97" t="s">
        <v>16</v>
      </c>
      <c r="B97">
        <v>-51.284153016092425</v>
      </c>
      <c r="C97">
        <v>-52.13252390679488</v>
      </c>
      <c r="D97">
        <v>-52.804187002529041</v>
      </c>
      <c r="E97">
        <v>-55.001482591367541</v>
      </c>
      <c r="F97">
        <v>-55.143258858816452</v>
      </c>
      <c r="G97">
        <v>-54.564325958032285</v>
      </c>
      <c r="H97">
        <v>-54.252465480968624</v>
      </c>
      <c r="I97">
        <v>-55.956934778619207</v>
      </c>
      <c r="J97">
        <v>-54.98105986986068</v>
      </c>
      <c r="K97">
        <v>-55.679375011422266</v>
      </c>
      <c r="L97">
        <v>-53.216032077548796</v>
      </c>
      <c r="M97">
        <v>-52.68937818973378</v>
      </c>
      <c r="N97">
        <v>-50.884293476474248</v>
      </c>
      <c r="O97">
        <v>-51.411972442974871</v>
      </c>
      <c r="P97">
        <v>-52.425223297657148</v>
      </c>
      <c r="Q97">
        <v>-51.853465947672603</v>
      </c>
      <c r="R97">
        <v>-48.998385251459851</v>
      </c>
      <c r="S97">
        <v>-48.527006760464417</v>
      </c>
      <c r="T97">
        <v>-48.804645379868049</v>
      </c>
      <c r="U97">
        <v>-51.239364962749264</v>
      </c>
      <c r="V97">
        <v>-49.792505824028282</v>
      </c>
      <c r="W97">
        <v>-50.837376413553166</v>
      </c>
      <c r="X97">
        <v>-49.09016921993063</v>
      </c>
      <c r="Y97">
        <v>-50.536634097618645</v>
      </c>
      <c r="Z97">
        <v>-50.445638651213699</v>
      </c>
      <c r="AA97">
        <v>-49.442165470148652</v>
      </c>
      <c r="AB97">
        <v>-47.279801408829563</v>
      </c>
      <c r="AC97">
        <v>-47.388223192890912</v>
      </c>
      <c r="AD97">
        <v>-48.97607007699478</v>
      </c>
      <c r="AE97">
        <v>-47.376316509695826</v>
      </c>
      <c r="AF97">
        <v>-47.647331543745835</v>
      </c>
      <c r="AG97">
        <v>-47.286740403009503</v>
      </c>
      <c r="AH97">
        <v>-48.194171596447838</v>
      </c>
      <c r="AI97">
        <v>-49.474337170437444</v>
      </c>
      <c r="AJ97">
        <v>-48.947131317176293</v>
      </c>
      <c r="AK97">
        <v>-51.137882172867819</v>
      </c>
    </row>
    <row r="98" spans="1:37" x14ac:dyDescent="0.25">
      <c r="A98" t="s">
        <v>17</v>
      </c>
      <c r="B98">
        <v>-31.932023427442498</v>
      </c>
      <c r="C98">
        <v>-31.29171401796421</v>
      </c>
      <c r="D98">
        <v>-36.593380001941142</v>
      </c>
      <c r="E98">
        <v>-34.849723951591031</v>
      </c>
      <c r="F98">
        <v>-36.804897941701384</v>
      </c>
      <c r="G98">
        <v>-36.505127618911906</v>
      </c>
      <c r="H98">
        <v>-36.027989191534395</v>
      </c>
      <c r="I98">
        <v>-34.756195610880702</v>
      </c>
      <c r="J98">
        <v>-40.243287525722316</v>
      </c>
      <c r="K98">
        <v>-40.17863306250311</v>
      </c>
      <c r="L98">
        <v>-37.25038062299236</v>
      </c>
      <c r="M98">
        <v>-36.31126015575758</v>
      </c>
      <c r="N98">
        <v>-40.189472757375164</v>
      </c>
      <c r="O98">
        <v>-35.050498122982532</v>
      </c>
      <c r="P98">
        <v>-34.321072991945378</v>
      </c>
      <c r="Q98">
        <v>-35.281105436897974</v>
      </c>
      <c r="R98">
        <v>-34.478296530842016</v>
      </c>
      <c r="S98">
        <v>-36.478268197989948</v>
      </c>
      <c r="T98">
        <v>-33.49763988768148</v>
      </c>
      <c r="U98">
        <v>-36.397594008720901</v>
      </c>
      <c r="V98">
        <v>-37.583053736411152</v>
      </c>
      <c r="W98">
        <v>-34.808091849162004</v>
      </c>
      <c r="X98">
        <v>-36.279028850651187</v>
      </c>
      <c r="Y98">
        <v>-39.000271896056489</v>
      </c>
      <c r="Z98">
        <v>-40.354466343038496</v>
      </c>
      <c r="AA98">
        <v>-35.601499957895342</v>
      </c>
      <c r="AB98">
        <v>-35.467874338808763</v>
      </c>
      <c r="AC98">
        <v>-34.000678470948003</v>
      </c>
      <c r="AD98">
        <v>-36.991379064102254</v>
      </c>
      <c r="AE98">
        <v>-34.760224524019037</v>
      </c>
      <c r="AF98">
        <v>-36.27077917136797</v>
      </c>
      <c r="AG98">
        <v>-39.74159191350185</v>
      </c>
      <c r="AH98">
        <v>-42.016297086079931</v>
      </c>
      <c r="AI98">
        <v>-41.544914248899985</v>
      </c>
      <c r="AJ98">
        <v>-39.029721332567306</v>
      </c>
      <c r="AK98">
        <v>-39.035189143254996</v>
      </c>
    </row>
    <row r="99" spans="1:37" x14ac:dyDescent="0.25">
      <c r="A99" t="s">
        <v>11</v>
      </c>
      <c r="B99">
        <v>-43.84691400513244</v>
      </c>
      <c r="C99">
        <v>-44.579197343589051</v>
      </c>
      <c r="D99">
        <v>-46.171062951984169</v>
      </c>
      <c r="E99">
        <v>-46.711947146677886</v>
      </c>
      <c r="F99">
        <v>-47.065453878610803</v>
      </c>
      <c r="G99">
        <v>-47.737550453069133</v>
      </c>
      <c r="H99">
        <v>-48.209713833458984</v>
      </c>
      <c r="I99">
        <v>-48.381062190672772</v>
      </c>
      <c r="J99">
        <v>-48.785463188777342</v>
      </c>
      <c r="K99">
        <v>-47.48311539859565</v>
      </c>
      <c r="L99">
        <v>-45.556307609289519</v>
      </c>
      <c r="M99">
        <v>-45.051269639337598</v>
      </c>
      <c r="N99">
        <v>-44.837826885471308</v>
      </c>
      <c r="O99">
        <v>-43.918793264840673</v>
      </c>
      <c r="P99">
        <v>-43.556119612524931</v>
      </c>
      <c r="Q99">
        <v>-43.866562049244067</v>
      </c>
      <c r="R99">
        <v>-43.365629324509634</v>
      </c>
      <c r="S99">
        <v>-42.936384426724857</v>
      </c>
      <c r="T99">
        <v>-43.213879394791647</v>
      </c>
      <c r="U99">
        <v>-41.889151496562327</v>
      </c>
      <c r="V99">
        <v>-41.69971132861572</v>
      </c>
      <c r="W99">
        <v>-43.133432048131503</v>
      </c>
      <c r="X99">
        <v>-42.477654749759999</v>
      </c>
      <c r="Y99">
        <v>-42.738570840659492</v>
      </c>
      <c r="Z99">
        <v>-42.270485009252191</v>
      </c>
      <c r="AA99">
        <v>-42.117854981549222</v>
      </c>
      <c r="AB99">
        <v>-40.978222071036328</v>
      </c>
      <c r="AC99">
        <v>-40.959849194151204</v>
      </c>
      <c r="AD99">
        <v>-41.850601297875521</v>
      </c>
      <c r="AE99">
        <v>-41.220415813536803</v>
      </c>
      <c r="AF99">
        <v>-41.185785648474216</v>
      </c>
      <c r="AG99">
        <v>-42.222277422465169</v>
      </c>
      <c r="AH99">
        <v>-42.936255960109612</v>
      </c>
      <c r="AI99">
        <v>-44.019658988531482</v>
      </c>
      <c r="AJ99">
        <v>-44.45980263398917</v>
      </c>
      <c r="AK99">
        <v>-46.812868285505118</v>
      </c>
    </row>
    <row r="100" spans="1:37" x14ac:dyDescent="0.25">
      <c r="A100" t="s">
        <v>12</v>
      </c>
      <c r="B100">
        <v>27.782437092498327</v>
      </c>
      <c r="C100">
        <v>28.031553369931448</v>
      </c>
      <c r="D100">
        <v>28.009671078254232</v>
      </c>
      <c r="E100">
        <v>27.740104420623243</v>
      </c>
      <c r="F100">
        <v>28.129696122482947</v>
      </c>
      <c r="G100">
        <v>29.145753282500884</v>
      </c>
      <c r="H100">
        <v>29.175623328012687</v>
      </c>
      <c r="I100">
        <v>29.041348316455426</v>
      </c>
      <c r="J100">
        <v>28.686328478096875</v>
      </c>
      <c r="K100">
        <v>27.230147060813273</v>
      </c>
      <c r="L100">
        <v>27.419660774863413</v>
      </c>
      <c r="M100">
        <v>27.94290491350722</v>
      </c>
      <c r="N100">
        <v>26.726209655689228</v>
      </c>
      <c r="O100">
        <v>25.774193451811673</v>
      </c>
      <c r="P100">
        <v>25.767877425535168</v>
      </c>
      <c r="Q100">
        <v>26.28311645054195</v>
      </c>
      <c r="R100">
        <v>25.091526883565265</v>
      </c>
      <c r="S100">
        <v>25.23338685813841</v>
      </c>
      <c r="T100">
        <v>25.440578573881112</v>
      </c>
      <c r="U100">
        <v>23.866508701536226</v>
      </c>
      <c r="V100">
        <v>23.353005604697444</v>
      </c>
      <c r="W100">
        <v>24.955127986289902</v>
      </c>
      <c r="X100">
        <v>25.369964610977274</v>
      </c>
      <c r="Y100">
        <v>23.880428655638696</v>
      </c>
      <c r="Z100">
        <v>24.29790195623174</v>
      </c>
      <c r="AA100">
        <v>24.841410782577412</v>
      </c>
      <c r="AB100">
        <v>23.834934218977498</v>
      </c>
      <c r="AC100">
        <v>24.529792456777425</v>
      </c>
      <c r="AD100">
        <v>25.55908979347014</v>
      </c>
      <c r="AE100">
        <v>25.281014248816639</v>
      </c>
      <c r="AF100">
        <v>24.776982481175683</v>
      </c>
      <c r="AG100">
        <v>26.023254030389392</v>
      </c>
      <c r="AH100">
        <v>25.624038575334605</v>
      </c>
      <c r="AI100">
        <v>27.210800945224445</v>
      </c>
      <c r="AJ100">
        <v>26.950706712988172</v>
      </c>
      <c r="AK100">
        <v>29.315343350500552</v>
      </c>
    </row>
    <row r="101" spans="1:37" x14ac:dyDescent="0.25">
      <c r="A101" t="s">
        <v>13</v>
      </c>
      <c r="B101">
        <v>8.3767199634063036</v>
      </c>
      <c r="C101">
        <v>8.4518313471713711</v>
      </c>
      <c r="D101">
        <v>8.4452335879853315</v>
      </c>
      <c r="E101">
        <v>8.3639561825896784</v>
      </c>
      <c r="F101">
        <v>8.4814225004537374</v>
      </c>
      <c r="G101">
        <v>8.7877752609386093</v>
      </c>
      <c r="H101">
        <v>8.796781418523473</v>
      </c>
      <c r="I101">
        <v>8.7562959792456478</v>
      </c>
      <c r="J101">
        <v>8.6492534704303807</v>
      </c>
      <c r="K101">
        <v>8.2101982533560474</v>
      </c>
      <c r="L101">
        <v>8.2673387880952323</v>
      </c>
      <c r="M101">
        <v>8.4251028318801602</v>
      </c>
      <c r="N101">
        <v>8.0582554087540679</v>
      </c>
      <c r="O101">
        <v>7.7712117230631286</v>
      </c>
      <c r="P101">
        <v>7.7693073694881107</v>
      </c>
      <c r="Q101">
        <v>7.9246577806968412</v>
      </c>
      <c r="R101">
        <v>7.5653800081728662</v>
      </c>
      <c r="S101">
        <v>7.6081523998481826</v>
      </c>
      <c r="T101">
        <v>7.6706230526471382</v>
      </c>
      <c r="U101">
        <v>7.1960231289770826</v>
      </c>
      <c r="V101">
        <v>7.0411961198043764</v>
      </c>
      <c r="W101">
        <v>7.5242541932564473</v>
      </c>
      <c r="X101">
        <v>7.6493321417460374</v>
      </c>
      <c r="Y101">
        <v>7.2002201530549792</v>
      </c>
      <c r="Z101">
        <v>7.3260930892421054</v>
      </c>
      <c r="AA101">
        <v>7.4899671662634706</v>
      </c>
      <c r="AB101">
        <v>7.1865030642864536</v>
      </c>
      <c r="AC101">
        <v>7.3960107058564448</v>
      </c>
      <c r="AD101">
        <v>7.7063555298129769</v>
      </c>
      <c r="AE101">
        <v>7.6225125984503057</v>
      </c>
      <c r="AF101">
        <v>7.4705413024789742</v>
      </c>
      <c r="AG101">
        <v>7.8463063129914117</v>
      </c>
      <c r="AH101">
        <v>7.7259383243616195</v>
      </c>
      <c r="AI101">
        <v>8.2043651800325037</v>
      </c>
      <c r="AJ101">
        <v>8.125943818354024</v>
      </c>
      <c r="AK101">
        <v>8.8389085903682236</v>
      </c>
    </row>
    <row r="105" spans="1:37" x14ac:dyDescent="0.25">
      <c r="A105" t="s">
        <v>24</v>
      </c>
      <c r="B105" t="s">
        <v>15</v>
      </c>
    </row>
    <row r="106" spans="1:37" x14ac:dyDescent="0.25">
      <c r="A106" t="s">
        <v>5</v>
      </c>
      <c r="B106">
        <v>-1.9516270784889036</v>
      </c>
      <c r="C106">
        <v>-2.055928657710842</v>
      </c>
      <c r="D106">
        <v>-1.8254615943441552</v>
      </c>
      <c r="E106">
        <v>-1.8454767825435523</v>
      </c>
      <c r="F106">
        <v>-2.0532121759948065</v>
      </c>
      <c r="G106">
        <v>-2.110748767896943</v>
      </c>
      <c r="H106">
        <v>-1.9948644124691324</v>
      </c>
      <c r="I106">
        <v>-2.1103714787697156</v>
      </c>
      <c r="J106">
        <v>-2.0292543164158845</v>
      </c>
      <c r="K106">
        <v>-1.9362902754671216</v>
      </c>
      <c r="L106">
        <v>-2.0253871028618065</v>
      </c>
      <c r="M106">
        <v>-1.9389690282704339</v>
      </c>
      <c r="N106">
        <v>-1.7551726299417425</v>
      </c>
      <c r="O106">
        <v>-2.0374603549330761</v>
      </c>
      <c r="P106">
        <v>-1.854795823986064</v>
      </c>
      <c r="Q106">
        <v>-1.841967993660343</v>
      </c>
      <c r="R106">
        <v>-1.8226319258899517</v>
      </c>
      <c r="S106">
        <v>-1.9356866128635573</v>
      </c>
      <c r="T106">
        <v>-2.0972229526858492</v>
      </c>
      <c r="U106">
        <v>-2.3852454724110306</v>
      </c>
      <c r="V106">
        <v>-2.1450254851055264</v>
      </c>
      <c r="W106">
        <v>-2.1023729492724983</v>
      </c>
      <c r="X106">
        <v>-1.8748298766418248</v>
      </c>
      <c r="Y106">
        <v>-2.1176342944688371</v>
      </c>
      <c r="Z106">
        <v>-2.0592110731177167</v>
      </c>
      <c r="AA106">
        <v>-1.9198027406072962</v>
      </c>
      <c r="AB106">
        <v>-2.1707566035824137</v>
      </c>
      <c r="AC106">
        <v>-2.0768304753592242</v>
      </c>
      <c r="AD106">
        <v>-2.1092207469316744</v>
      </c>
      <c r="AE106">
        <v>-2.4790018205269693</v>
      </c>
      <c r="AF106">
        <v>-2.227425430491929</v>
      </c>
      <c r="AG106">
        <v>-2.1420071720877085</v>
      </c>
      <c r="AH106">
        <v>-2.2328395294676393</v>
      </c>
      <c r="AI106">
        <v>-2.276491881487817</v>
      </c>
      <c r="AJ106">
        <v>-2.2455730375115506</v>
      </c>
      <c r="AK106">
        <v>-2.1777364524361169</v>
      </c>
    </row>
    <row r="107" spans="1:37" x14ac:dyDescent="0.25">
      <c r="A107" t="s">
        <v>6</v>
      </c>
    </row>
    <row r="108" spans="1:37" x14ac:dyDescent="0.25">
      <c r="A108" t="s">
        <v>26</v>
      </c>
      <c r="B108">
        <v>-4.5746260308110696</v>
      </c>
      <c r="C108">
        <v>-5.372424372157016</v>
      </c>
      <c r="D108">
        <v>-6.8641335000373598</v>
      </c>
      <c r="E108">
        <v>-8.5640861214669393</v>
      </c>
      <c r="F108">
        <v>-8.7803858185452928</v>
      </c>
      <c r="G108">
        <v>-9.7317204108706363</v>
      </c>
      <c r="H108">
        <v>-6.9726112173248209</v>
      </c>
      <c r="I108">
        <v>-9.8627273950040628</v>
      </c>
      <c r="J108">
        <v>-10.060619603786238</v>
      </c>
      <c r="K108">
        <v>-11.421883808244464</v>
      </c>
      <c r="L108">
        <v>-14.014342000879756</v>
      </c>
      <c r="M108">
        <v>-11.659916519494397</v>
      </c>
      <c r="N108">
        <v>-11.254155524303886</v>
      </c>
      <c r="O108">
        <v>-11.313452929349625</v>
      </c>
      <c r="P108">
        <v>-12.648300280375169</v>
      </c>
      <c r="Q108">
        <v>-12.047504218351758</v>
      </c>
      <c r="R108">
        <v>-10.65453042209578</v>
      </c>
      <c r="S108">
        <v>-10.699635794180319</v>
      </c>
      <c r="T108">
        <v>-11.562398986077957</v>
      </c>
      <c r="U108">
        <v>-11.017200096084009</v>
      </c>
      <c r="V108">
        <v>-9.9607133123466181</v>
      </c>
      <c r="W108">
        <v>-10.728722435991846</v>
      </c>
      <c r="X108">
        <v>-9.9904556916547023</v>
      </c>
      <c r="Y108">
        <v>-10.152048146163223</v>
      </c>
      <c r="Z108">
        <v>-10.161087955937164</v>
      </c>
      <c r="AA108">
        <v>-9.7302215823070775</v>
      </c>
      <c r="AB108">
        <v>-9.8516735343478317</v>
      </c>
      <c r="AC108">
        <v>-10.47401525697234</v>
      </c>
      <c r="AD108">
        <v>-11.732469189649075</v>
      </c>
      <c r="AE108">
        <v>-9.5163574816445102</v>
      </c>
      <c r="AF108">
        <v>-9.2394489045273076</v>
      </c>
      <c r="AG108">
        <v>-9.4127977955812288</v>
      </c>
      <c r="AH108">
        <v>-9.8834768029308098</v>
      </c>
      <c r="AI108">
        <v>-10.837246991671927</v>
      </c>
      <c r="AJ108">
        <v>-12.549283918395162</v>
      </c>
      <c r="AK108">
        <v>-11.473031332975845</v>
      </c>
    </row>
    <row r="109" spans="1:37" x14ac:dyDescent="0.25">
      <c r="A109" t="s">
        <v>7</v>
      </c>
      <c r="B109">
        <v>-17.915811278688967</v>
      </c>
      <c r="C109">
        <v>-23.036180397279978</v>
      </c>
      <c r="D109">
        <v>-22.182213084108966</v>
      </c>
      <c r="E109">
        <v>-24.466543445962355</v>
      </c>
      <c r="F109">
        <v>-21.971941343724112</v>
      </c>
      <c r="G109">
        <v>-24.514952100844223</v>
      </c>
      <c r="H109">
        <v>-27.183868295162636</v>
      </c>
      <c r="I109">
        <v>-26.020879879098285</v>
      </c>
      <c r="J109">
        <v>-24.426185010850222</v>
      </c>
      <c r="K109">
        <v>-25.744918345392556</v>
      </c>
      <c r="L109">
        <v>-25.053458135306158</v>
      </c>
      <c r="M109">
        <v>-22.359961936624195</v>
      </c>
      <c r="N109">
        <v>-23.483343271421607</v>
      </c>
      <c r="O109">
        <v>-25.208451699939005</v>
      </c>
      <c r="P109">
        <v>-27.579939107832427</v>
      </c>
      <c r="Q109">
        <v>-26.109432296565132</v>
      </c>
      <c r="R109">
        <v>-29.109373527814036</v>
      </c>
      <c r="S109">
        <v>-26.140989158062389</v>
      </c>
      <c r="T109">
        <v>-26.586434651986437</v>
      </c>
      <c r="U109">
        <v>-25.336611198672806</v>
      </c>
      <c r="V109">
        <v>-27.452316290416604</v>
      </c>
      <c r="W109">
        <v>-31.982657968019549</v>
      </c>
      <c r="X109">
        <v>-28.24467258828345</v>
      </c>
      <c r="Y109">
        <v>-27.016960405270591</v>
      </c>
      <c r="Z109">
        <v>-30.041481640883102</v>
      </c>
      <c r="AA109">
        <v>-29.17656602882527</v>
      </c>
      <c r="AB109">
        <v>-29.048191857564259</v>
      </c>
      <c r="AC109">
        <v>-27.067837794215205</v>
      </c>
      <c r="AD109">
        <v>-29.338429114328274</v>
      </c>
      <c r="AE109">
        <v>-26.511299267469109</v>
      </c>
      <c r="AF109">
        <v>-28.797132337012851</v>
      </c>
      <c r="AG109">
        <v>-30.429716906310375</v>
      </c>
      <c r="AH109">
        <v>-25.48924336550651</v>
      </c>
      <c r="AI109">
        <v>-32.333754886242552</v>
      </c>
      <c r="AJ109">
        <v>-30.315618458107657</v>
      </c>
      <c r="AK109">
        <v>-31.279068760146771</v>
      </c>
    </row>
    <row r="110" spans="1:37" x14ac:dyDescent="0.25">
      <c r="A110" t="s">
        <v>27</v>
      </c>
      <c r="B110">
        <v>-3.3798290106474922</v>
      </c>
      <c r="C110">
        <v>-7.0722184244315054</v>
      </c>
      <c r="D110">
        <v>-6.8993060880911621</v>
      </c>
      <c r="E110">
        <v>-7.2046426443003231</v>
      </c>
      <c r="F110">
        <v>-5.0078679490346651</v>
      </c>
      <c r="G110">
        <v>-6.0239656908187875</v>
      </c>
      <c r="H110">
        <v>-6.6859056352793296</v>
      </c>
      <c r="I110">
        <v>-5.7856564415199765</v>
      </c>
      <c r="J110">
        <v>-4.9964551913715267</v>
      </c>
      <c r="K110">
        <v>-5.7721604026961177</v>
      </c>
      <c r="L110">
        <v>-6.2259533859675136</v>
      </c>
      <c r="M110">
        <v>-7.6611529508247758</v>
      </c>
      <c r="N110">
        <v>-7.1826323259500207</v>
      </c>
      <c r="O110">
        <v>-7.2954918183963242</v>
      </c>
      <c r="P110">
        <v>-6.8511188890691272</v>
      </c>
      <c r="Q110">
        <v>-6.7124448257181459</v>
      </c>
      <c r="R110">
        <v>-7.3725732213432664</v>
      </c>
      <c r="S110">
        <v>-7.0503892609647618</v>
      </c>
      <c r="T110">
        <v>-6.3648086042020822</v>
      </c>
      <c r="U110">
        <v>-6.4230498992606302</v>
      </c>
      <c r="V110">
        <v>-8.6409291384587839</v>
      </c>
      <c r="W110">
        <v>-6.9543771726877575</v>
      </c>
      <c r="X110">
        <v>-6.104489036552974</v>
      </c>
      <c r="Y110">
        <v>-5.563651131739876</v>
      </c>
      <c r="Z110">
        <v>-7.9030852977944175</v>
      </c>
      <c r="AA110">
        <v>-6.2584706875632223</v>
      </c>
      <c r="AB110">
        <v>-6.5548400770370732</v>
      </c>
      <c r="AC110">
        <v>-5.7675409531658266</v>
      </c>
      <c r="AD110">
        <v>-5.7090279257819176</v>
      </c>
      <c r="AE110">
        <v>-6.7242198931483488</v>
      </c>
      <c r="AF110">
        <v>-4.8308796278146673</v>
      </c>
      <c r="AG110">
        <v>-7.8446628478522911</v>
      </c>
      <c r="AH110">
        <v>-7.6993766312520373</v>
      </c>
      <c r="AI110">
        <v>-7.1475788559847526</v>
      </c>
      <c r="AJ110">
        <v>-6.2882706659057863</v>
      </c>
      <c r="AK110">
        <v>-7.0895187158097057</v>
      </c>
    </row>
    <row r="111" spans="1:37" x14ac:dyDescent="0.25">
      <c r="A111" t="s">
        <v>8</v>
      </c>
      <c r="B111">
        <v>-6.21921766591531</v>
      </c>
      <c r="C111">
        <v>-5.5965234509797952</v>
      </c>
      <c r="D111">
        <v>-5.6111426500815895</v>
      </c>
      <c r="E111">
        <v>-6.834057397509806</v>
      </c>
      <c r="F111">
        <v>-6.2805520284402618</v>
      </c>
      <c r="G111">
        <v>-7.3314100479781086</v>
      </c>
      <c r="H111">
        <v>-7.0358773153664096</v>
      </c>
      <c r="I111">
        <v>-7.9706813851115221</v>
      </c>
      <c r="J111">
        <v>-7.7101597600923393</v>
      </c>
      <c r="K111">
        <v>-6.3174373923278582</v>
      </c>
      <c r="L111">
        <v>-8.385791669350743</v>
      </c>
      <c r="M111">
        <v>-8.8247424936636438</v>
      </c>
      <c r="N111">
        <v>-9.3743494096394002</v>
      </c>
      <c r="O111">
        <v>-9.2247837572902487</v>
      </c>
      <c r="P111">
        <v>-9.384395423381152</v>
      </c>
      <c r="Q111">
        <v>-10.622079310414767</v>
      </c>
      <c r="R111">
        <v>-11.096790944838235</v>
      </c>
      <c r="S111">
        <v>-9.9176588244635902</v>
      </c>
      <c r="T111">
        <v>-9.4785580596470709</v>
      </c>
      <c r="U111">
        <v>-9.1921716977554642</v>
      </c>
      <c r="V111">
        <v>-10.006198691844224</v>
      </c>
      <c r="W111">
        <v>-11.70419992495493</v>
      </c>
      <c r="X111">
        <v>-11.558982547210412</v>
      </c>
      <c r="Y111">
        <v>-12.89937567921562</v>
      </c>
      <c r="Z111">
        <v>-11.661092030167573</v>
      </c>
      <c r="AA111">
        <v>-11.952501398930051</v>
      </c>
      <c r="AB111">
        <v>-11.191853224125817</v>
      </c>
      <c r="AC111">
        <v>-11.195601736716</v>
      </c>
      <c r="AD111">
        <v>-13.029149185088498</v>
      </c>
      <c r="AE111">
        <v>-11.713646176682236</v>
      </c>
      <c r="AF111">
        <v>-11.579599366456533</v>
      </c>
      <c r="AG111">
        <v>-13.109892146281494</v>
      </c>
      <c r="AH111">
        <v>-12.205451028517025</v>
      </c>
      <c r="AI111">
        <v>-14.525855292105231</v>
      </c>
      <c r="AJ111">
        <v>-15.282155192304835</v>
      </c>
      <c r="AK111">
        <v>-14.474950491130265</v>
      </c>
    </row>
    <row r="112" spans="1:37" x14ac:dyDescent="0.25">
      <c r="A112" t="s">
        <v>28</v>
      </c>
      <c r="B112">
        <v>-4.7182076877033179</v>
      </c>
      <c r="C112">
        <v>-4.5408941961392566</v>
      </c>
      <c r="D112">
        <v>-4.052509447384546</v>
      </c>
      <c r="E112">
        <v>-5.1565680383515726</v>
      </c>
      <c r="F112">
        <v>-4.6587677778843135</v>
      </c>
      <c r="G112">
        <v>-4.5951591682230983</v>
      </c>
      <c r="H112">
        <v>-4.081834094550393</v>
      </c>
      <c r="I112">
        <v>-5.8538908981629323</v>
      </c>
      <c r="J112">
        <v>-4.6461898042224856</v>
      </c>
      <c r="K112">
        <v>-5.1342870564363672</v>
      </c>
      <c r="L112">
        <v>-4.7841162696912507</v>
      </c>
      <c r="M112">
        <v>-6.349031815627435</v>
      </c>
      <c r="N112">
        <v>-5.8078195774930617</v>
      </c>
      <c r="O112">
        <v>-5.6922459680747544</v>
      </c>
      <c r="P112">
        <v>-5.9785206486177938</v>
      </c>
      <c r="Q112">
        <v>-5.8438285192334751</v>
      </c>
      <c r="R112">
        <v>-6.012732736977938</v>
      </c>
      <c r="S112">
        <v>-6.2569610484228813</v>
      </c>
      <c r="T112">
        <v>-5.2837133835387906</v>
      </c>
      <c r="U112">
        <v>-5.9664457939024373</v>
      </c>
      <c r="V112">
        <v>-6.5442419668588618</v>
      </c>
      <c r="W112">
        <v>-5.2930570211161516</v>
      </c>
      <c r="X112">
        <v>-5.8210444183717813</v>
      </c>
      <c r="Y112">
        <v>-6.8054325742134685</v>
      </c>
      <c r="Z112">
        <v>-7.3997597982683132</v>
      </c>
      <c r="AA112">
        <v>-6.9634119234059542</v>
      </c>
      <c r="AB112">
        <v>-7.3447760848323496</v>
      </c>
      <c r="AC112">
        <v>-7.4835650399236604</v>
      </c>
      <c r="AD112">
        <v>-8.5454335135222088</v>
      </c>
      <c r="AE112">
        <v>-7.4359843624143469</v>
      </c>
      <c r="AF112">
        <v>-7.7603523346189256</v>
      </c>
      <c r="AG112">
        <v>-9.0032717548124683</v>
      </c>
      <c r="AH112">
        <v>-7.4822713054898795</v>
      </c>
      <c r="AI112">
        <v>-7.7041467608844014</v>
      </c>
      <c r="AJ112">
        <v>-9.3660923893545611</v>
      </c>
      <c r="AK112">
        <v>-9.1552136766472607</v>
      </c>
    </row>
    <row r="113" spans="1:37" x14ac:dyDescent="0.25">
      <c r="A113" t="s">
        <v>9</v>
      </c>
      <c r="B113">
        <v>-5.4353779655434602</v>
      </c>
      <c r="C113">
        <v>-5.6086522858327408</v>
      </c>
      <c r="D113">
        <v>-6.4371612133464184</v>
      </c>
      <c r="E113">
        <v>-6.3637146375232465</v>
      </c>
      <c r="F113">
        <v>-7.584610581696051</v>
      </c>
      <c r="G113">
        <v>-6.9045724172425826</v>
      </c>
      <c r="H113">
        <v>-7.4562981867018685</v>
      </c>
      <c r="I113">
        <v>-7.4745283630398385</v>
      </c>
      <c r="J113">
        <v>-7.1437558365999161</v>
      </c>
      <c r="K113">
        <v>-7.6659452145885378</v>
      </c>
      <c r="L113">
        <v>-7.3009034624363816</v>
      </c>
      <c r="M113">
        <v>-10.250598580967297</v>
      </c>
      <c r="N113">
        <v>-12.042151631565725</v>
      </c>
      <c r="O113">
        <v>-9.1896549051444758</v>
      </c>
      <c r="P113">
        <v>-7.8762057580250495</v>
      </c>
      <c r="Q113">
        <v>-8.0997007083222989</v>
      </c>
      <c r="R113">
        <v>-8.0086374717109852</v>
      </c>
      <c r="S113">
        <v>-8.5964730135320195</v>
      </c>
      <c r="T113">
        <v>-9.4033336066443471</v>
      </c>
      <c r="U113">
        <v>-7.5117775214227143</v>
      </c>
      <c r="V113">
        <v>-6.9574223996070002</v>
      </c>
      <c r="W113">
        <v>-7.0821413463807135</v>
      </c>
      <c r="X113">
        <v>-8.6309175294013603</v>
      </c>
      <c r="Y113">
        <v>-8.394100527164829</v>
      </c>
      <c r="Z113">
        <v>-8.2909422697139039</v>
      </c>
      <c r="AA113">
        <v>-7.7038955335998001</v>
      </c>
      <c r="AB113">
        <v>-9.9796876431756196</v>
      </c>
      <c r="AC113">
        <v>-9.3534635569505724</v>
      </c>
      <c r="AD113">
        <v>-13.971833325955735</v>
      </c>
      <c r="AE113">
        <v>-11.051061083345621</v>
      </c>
      <c r="AF113">
        <v>-10.876033861485411</v>
      </c>
      <c r="AG113">
        <v>-10.349549874647927</v>
      </c>
      <c r="AH113">
        <v>-9.3691520260106511</v>
      </c>
      <c r="AI113">
        <v>-11.857834031379408</v>
      </c>
      <c r="AJ113">
        <v>-9.836913810221013</v>
      </c>
      <c r="AK113">
        <v>-10.646053175375599</v>
      </c>
    </row>
    <row r="114" spans="1:37" x14ac:dyDescent="0.25">
      <c r="A114" t="s">
        <v>10</v>
      </c>
      <c r="B114">
        <v>-5.8539483858240704</v>
      </c>
      <c r="C114">
        <v>-6.1396957409023951</v>
      </c>
      <c r="D114">
        <v>-7.1737593600478293</v>
      </c>
      <c r="E114">
        <v>-6.0692065167034048</v>
      </c>
      <c r="F114">
        <v>-5.7381731600406436</v>
      </c>
      <c r="G114">
        <v>-6.8701902011154274</v>
      </c>
      <c r="H114">
        <v>-6.4684681224493383</v>
      </c>
      <c r="I114">
        <v>-6.7186383690876168</v>
      </c>
      <c r="J114">
        <v>-6.6707588960467996</v>
      </c>
      <c r="K114">
        <v>-6.4828319643615817</v>
      </c>
      <c r="L114">
        <v>-6.680866784799858</v>
      </c>
      <c r="M114">
        <v>-6.7181728742108273</v>
      </c>
      <c r="N114">
        <v>-7.6819467669616168</v>
      </c>
      <c r="O114">
        <v>-7.2256952884434904</v>
      </c>
      <c r="P114">
        <v>-8.3611702914601178</v>
      </c>
      <c r="Q114">
        <v>-8.719135851708339</v>
      </c>
      <c r="R114">
        <v>-9.4584082153121951</v>
      </c>
      <c r="S114">
        <v>-8.2287037493805197</v>
      </c>
      <c r="T114">
        <v>-9.2349706744550399</v>
      </c>
      <c r="U114">
        <v>-7.9046528158695413</v>
      </c>
      <c r="V114">
        <v>-8.6478486362920233</v>
      </c>
      <c r="W114">
        <v>-9.3747521360269861</v>
      </c>
      <c r="X114">
        <v>-8.1809572748759276</v>
      </c>
      <c r="Y114">
        <v>-8.8843200336991721</v>
      </c>
      <c r="Z114">
        <v>-8.7120869292884624</v>
      </c>
      <c r="AA114">
        <v>-9.6769248103290391</v>
      </c>
      <c r="AB114">
        <v>-8.8500729106213534</v>
      </c>
      <c r="AC114">
        <v>-9.7551944488971678</v>
      </c>
      <c r="AD114">
        <v>-9.1021716360348854</v>
      </c>
      <c r="AE114">
        <v>-7.7187208622277037</v>
      </c>
      <c r="AF114">
        <v>-8.629494838293045</v>
      </c>
      <c r="AG114">
        <v>-8.7400166218955988</v>
      </c>
      <c r="AH114">
        <v>-8.2893510818988929</v>
      </c>
      <c r="AI114">
        <v>-8.5325389053853868</v>
      </c>
      <c r="AJ114">
        <v>-8.1137930140825674</v>
      </c>
      <c r="AK114">
        <v>-8.043170791347352</v>
      </c>
    </row>
    <row r="115" spans="1:37" x14ac:dyDescent="0.25">
      <c r="A115" t="s">
        <v>29</v>
      </c>
      <c r="B115">
        <v>-4.5165468173725261</v>
      </c>
      <c r="C115">
        <v>-5.5505157444242164</v>
      </c>
      <c r="D115">
        <v>-5.4918159544012957</v>
      </c>
      <c r="E115">
        <v>-3.9261876163180411</v>
      </c>
      <c r="F115">
        <v>-3.5304559313451218</v>
      </c>
      <c r="G115">
        <v>-7.5346670267350939</v>
      </c>
      <c r="H115">
        <v>-5.1300252094695606</v>
      </c>
      <c r="I115">
        <v>-4.4853932975279651</v>
      </c>
      <c r="J115">
        <v>-3.5976819478518127</v>
      </c>
      <c r="K115">
        <v>-3.0133894848723188</v>
      </c>
      <c r="L115">
        <v>-3.9960370871274353</v>
      </c>
      <c r="M115">
        <v>-7.2596142396863739</v>
      </c>
      <c r="N115">
        <v>-10.068677934302526</v>
      </c>
      <c r="O115">
        <v>-8.9937995167181164</v>
      </c>
      <c r="P115">
        <v>-6.9225003617894147</v>
      </c>
      <c r="Q115">
        <v>-7.3194617909667246</v>
      </c>
      <c r="R115">
        <v>-6.7746851084216546</v>
      </c>
      <c r="S115">
        <v>-7.387179705155174</v>
      </c>
      <c r="T115">
        <v>-7.765121090637904</v>
      </c>
      <c r="U115">
        <v>-5.3840903620966749</v>
      </c>
      <c r="V115">
        <v>-5.2263551721468247</v>
      </c>
      <c r="W115">
        <v>-5.5675681973917577</v>
      </c>
      <c r="X115">
        <v>-4.6417347773794955</v>
      </c>
      <c r="Y115">
        <v>-3.0624972701009869</v>
      </c>
      <c r="Z115">
        <v>-3.0379023860131702</v>
      </c>
      <c r="AA115">
        <v>-2.1879851748852954</v>
      </c>
      <c r="AB115">
        <v>-6.528271221306213E-2</v>
      </c>
      <c r="AC115">
        <v>0.6189469631099126</v>
      </c>
      <c r="AD115">
        <v>1.5754420052849818</v>
      </c>
      <c r="AE115">
        <v>0.56139493434442855</v>
      </c>
      <c r="AF115">
        <v>1.5003456258701935</v>
      </c>
      <c r="AG115">
        <v>1.5615049043018876</v>
      </c>
      <c r="AH115">
        <v>1.7145670662750494</v>
      </c>
      <c r="AI115">
        <v>2.1849852159279637</v>
      </c>
      <c r="AJ115">
        <v>2.6968047537953641</v>
      </c>
      <c r="AK115">
        <v>1.3338382605956951</v>
      </c>
    </row>
    <row r="116" spans="1:37" x14ac:dyDescent="0.25">
      <c r="A116" t="s">
        <v>16</v>
      </c>
      <c r="B116">
        <v>-4.0614589422659861</v>
      </c>
      <c r="C116">
        <v>-6.5538194881644722</v>
      </c>
      <c r="D116">
        <v>-4.8972923321205784</v>
      </c>
      <c r="E116">
        <v>-6.2208266197346678</v>
      </c>
      <c r="F116">
        <v>-7.4692147544684433</v>
      </c>
      <c r="G116">
        <v>-6.2786252871651884</v>
      </c>
      <c r="H116">
        <v>-6.5232248320075392</v>
      </c>
      <c r="I116">
        <v>-8.1439530862595433</v>
      </c>
      <c r="J116">
        <v>-7.4450859792518802</v>
      </c>
      <c r="K116">
        <v>-7.8320137569892916</v>
      </c>
      <c r="L116">
        <v>-8.2476437379254737</v>
      </c>
      <c r="M116">
        <v>-7.492397303205915</v>
      </c>
      <c r="N116">
        <v>-7.2008806954424784</v>
      </c>
      <c r="O116">
        <v>-7.8050463023354899</v>
      </c>
      <c r="P116">
        <v>-9.1063442676911954</v>
      </c>
      <c r="Q116">
        <v>-8.0644700620167811</v>
      </c>
      <c r="R116">
        <v>-8.2647546667555218</v>
      </c>
      <c r="S116">
        <v>-6.3916204992087344</v>
      </c>
      <c r="T116">
        <v>-7.6057867762824154</v>
      </c>
      <c r="U116">
        <v>-8.357169452879063</v>
      </c>
      <c r="V116">
        <v>-10.717294848326032</v>
      </c>
      <c r="W116">
        <v>-7.906134831183941</v>
      </c>
      <c r="X116">
        <v>-7.7146816735832777</v>
      </c>
      <c r="Y116">
        <v>-9.596568436061558</v>
      </c>
      <c r="Z116">
        <v>-9.1027170661880543</v>
      </c>
      <c r="AA116">
        <v>-9.2032536295903693</v>
      </c>
      <c r="AB116">
        <v>-9.2630236021856209</v>
      </c>
      <c r="AC116">
        <v>-6.9883739986822793</v>
      </c>
      <c r="AD116">
        <v>-8.493583770279864</v>
      </c>
      <c r="AE116">
        <v>-9.0452338075838892</v>
      </c>
      <c r="AF116">
        <v>-8.0396316169409054</v>
      </c>
      <c r="AG116">
        <v>-8.2662528586807245</v>
      </c>
      <c r="AH116">
        <v>-7.7170472397809853</v>
      </c>
      <c r="AI116">
        <v>-8.1317309942380955</v>
      </c>
      <c r="AJ116">
        <v>-7.5073003702514391</v>
      </c>
      <c r="AK116">
        <v>-8.5755900651335129</v>
      </c>
    </row>
    <row r="117" spans="1:37" x14ac:dyDescent="0.25">
      <c r="A117" t="s">
        <v>17</v>
      </c>
      <c r="B117">
        <v>-6.4750479836450481</v>
      </c>
      <c r="C117">
        <v>-8.2404793502425644</v>
      </c>
      <c r="D117">
        <v>-8.4934375394252264</v>
      </c>
      <c r="E117">
        <v>-9.7124715432679327</v>
      </c>
      <c r="F117">
        <v>-10.221937202255068</v>
      </c>
      <c r="G117">
        <v>-10.893998284323235</v>
      </c>
      <c r="H117">
        <v>-7.3720567159344137</v>
      </c>
      <c r="I117">
        <v>-9.5065173406986538</v>
      </c>
      <c r="J117">
        <v>-9.8087817525737329</v>
      </c>
      <c r="K117">
        <v>-11.651817660334983</v>
      </c>
      <c r="L117">
        <v>-8.5455256307131293</v>
      </c>
      <c r="M117">
        <v>-10.543099135278794</v>
      </c>
      <c r="N117">
        <v>-13.013110668560651</v>
      </c>
      <c r="O117">
        <v>-9.5507394587165546</v>
      </c>
      <c r="P117">
        <v>-7.4651054241282564</v>
      </c>
      <c r="Q117">
        <v>-10.538206883610874</v>
      </c>
      <c r="R117">
        <v>-8.357605610762862</v>
      </c>
      <c r="S117">
        <v>-11.25026931755206</v>
      </c>
      <c r="T117">
        <v>-11.301494070310314</v>
      </c>
      <c r="U117">
        <v>-10.259828171055663</v>
      </c>
      <c r="V117">
        <v>-12.301815646645821</v>
      </c>
      <c r="W117">
        <v>-10.265487834749944</v>
      </c>
      <c r="X117">
        <v>-11.982860023197841</v>
      </c>
      <c r="Y117">
        <v>-13.647856340847973</v>
      </c>
      <c r="Z117">
        <v>-12.395343987356133</v>
      </c>
      <c r="AA117">
        <v>-11.791582575632354</v>
      </c>
      <c r="AB117">
        <v>-10.811789271001443</v>
      </c>
      <c r="AC117">
        <v>-12.003484221405756</v>
      </c>
      <c r="AD117">
        <v>-12.517074720034483</v>
      </c>
      <c r="AE117">
        <v>-12.170204484128343</v>
      </c>
      <c r="AF117">
        <v>-10.8005658701162</v>
      </c>
      <c r="AG117">
        <v>-12.391315074217843</v>
      </c>
      <c r="AH117">
        <v>-13.632316247314549</v>
      </c>
      <c r="AI117">
        <v>-11.920603722560921</v>
      </c>
      <c r="AJ117">
        <v>-13.190862479161908</v>
      </c>
      <c r="AK117">
        <v>-11.910531439715189</v>
      </c>
    </row>
    <row r="118" spans="1:37" x14ac:dyDescent="0.25">
      <c r="A118" t="s">
        <v>11</v>
      </c>
      <c r="B118">
        <v>-5.9183362588096493</v>
      </c>
      <c r="C118">
        <v>-7.2515756462058896</v>
      </c>
      <c r="D118">
        <v>-7.2662029784899209</v>
      </c>
      <c r="E118">
        <v>-7.8512528512438049</v>
      </c>
      <c r="F118">
        <v>-7.5724653384935241</v>
      </c>
      <c r="G118">
        <v>-8.4354554002921205</v>
      </c>
      <c r="H118">
        <v>-7.9004576397014041</v>
      </c>
      <c r="I118">
        <v>-8.5393852667527366</v>
      </c>
      <c r="J118">
        <v>-8.0486298271875309</v>
      </c>
      <c r="K118">
        <v>-8.4520886692464732</v>
      </c>
      <c r="L118">
        <v>-8.6600022970054109</v>
      </c>
      <c r="M118">
        <v>-9.1870597161685534</v>
      </c>
      <c r="N118">
        <v>-9.896749130507521</v>
      </c>
      <c r="O118">
        <v>-9.4124383635764683</v>
      </c>
      <c r="P118">
        <v>-9.4571269342141608</v>
      </c>
      <c r="Q118">
        <v>-9.6289302236880587</v>
      </c>
      <c r="R118">
        <v>-9.7211567138111281</v>
      </c>
      <c r="S118">
        <v>-9.4414151803441833</v>
      </c>
      <c r="T118">
        <v>-9.6985311687698363</v>
      </c>
      <c r="U118">
        <v>-9.0671129528554566</v>
      </c>
      <c r="V118">
        <v>-9.8727419625498474</v>
      </c>
      <c r="W118">
        <v>-9.9055883470705535</v>
      </c>
      <c r="X118">
        <v>-9.5223295851957328</v>
      </c>
      <c r="Y118">
        <v>-9.8309495308132853</v>
      </c>
      <c r="Z118">
        <v>-10.069519130429818</v>
      </c>
      <c r="AA118">
        <v>-9.6876923714250669</v>
      </c>
      <c r="AB118">
        <v>-9.5574497746078961</v>
      </c>
      <c r="AC118">
        <v>-9.23154186537983</v>
      </c>
      <c r="AD118">
        <v>-10.270268283847422</v>
      </c>
      <c r="AE118">
        <v>-9.4367576640751487</v>
      </c>
      <c r="AF118">
        <v>-9.2072925965352344</v>
      </c>
      <c r="AG118">
        <v>-10.01163437709689</v>
      </c>
      <c r="AH118">
        <v>-9.2987234719903569</v>
      </c>
      <c r="AI118">
        <v>-10.280254282364774</v>
      </c>
      <c r="AJ118">
        <v>-10.181732598318284</v>
      </c>
      <c r="AK118">
        <v>-10.317366058192901</v>
      </c>
    </row>
    <row r="119" spans="1:37" x14ac:dyDescent="0.25">
      <c r="A119" t="s">
        <v>12</v>
      </c>
      <c r="B119">
        <v>4.1882565880161513</v>
      </c>
      <c r="C119">
        <v>5.4597869744741656</v>
      </c>
      <c r="D119">
        <v>5.2575136326646437</v>
      </c>
      <c r="E119">
        <v>5.9014955518680905</v>
      </c>
      <c r="F119">
        <v>5.3172826426550994</v>
      </c>
      <c r="G119">
        <v>5.8164932030431888</v>
      </c>
      <c r="H119">
        <v>6.6067429459225515</v>
      </c>
      <c r="I119">
        <v>6.2111193398830462</v>
      </c>
      <c r="J119">
        <v>5.962406314077846</v>
      </c>
      <c r="K119">
        <v>6.463451322988627</v>
      </c>
      <c r="L119">
        <v>6.2462355688259139</v>
      </c>
      <c r="M119">
        <v>5.0827310248542661</v>
      </c>
      <c r="N119">
        <v>5.5099828814506404</v>
      </c>
      <c r="O119">
        <v>5.7748097403923797</v>
      </c>
      <c r="P119">
        <v>6.5538429869412926</v>
      </c>
      <c r="Q119">
        <v>6.112991815839238</v>
      </c>
      <c r="R119">
        <v>6.8991686909714742</v>
      </c>
      <c r="S119">
        <v>6.0980086348530795</v>
      </c>
      <c r="T119">
        <v>6.2297436375550728</v>
      </c>
      <c r="U119">
        <v>5.9078696554511652</v>
      </c>
      <c r="V119">
        <v>6.47752183151169</v>
      </c>
      <c r="W119">
        <v>7.8318849610353709</v>
      </c>
      <c r="X119">
        <v>6.8883562943115226</v>
      </c>
      <c r="Y119">
        <v>6.7463503771022326</v>
      </c>
      <c r="Z119">
        <v>7.3362157864042841</v>
      </c>
      <c r="AA119">
        <v>7.2753759248987633</v>
      </c>
      <c r="AB119">
        <v>7.3726633707646831</v>
      </c>
      <c r="AC119">
        <v>7.0697667410973013</v>
      </c>
      <c r="AD119">
        <v>7.9203441281177946</v>
      </c>
      <c r="AE119">
        <v>6.8530836384004381</v>
      </c>
      <c r="AF119">
        <v>7.6225316174783631</v>
      </c>
      <c r="AG119">
        <v>7.9929811838162541</v>
      </c>
      <c r="AH119">
        <v>6.8578870505196354</v>
      </c>
      <c r="AI119">
        <v>8.6800623086193127</v>
      </c>
      <c r="AJ119">
        <v>8.3800916575085793</v>
      </c>
      <c r="AK119">
        <v>8.2622015129491917</v>
      </c>
    </row>
    <row r="120" spans="1:37" x14ac:dyDescent="0.25">
      <c r="A120" t="s">
        <v>13</v>
      </c>
      <c r="B120">
        <v>1.2628068752894264</v>
      </c>
      <c r="C120">
        <v>1.6461877117818657</v>
      </c>
      <c r="D120">
        <v>1.5852000045206391</v>
      </c>
      <c r="E120">
        <v>1.7793678588634392</v>
      </c>
      <c r="F120">
        <v>1.6032210390869432</v>
      </c>
      <c r="G120">
        <v>1.7537386863769751</v>
      </c>
      <c r="H120">
        <v>1.9920079489047635</v>
      </c>
      <c r="I120">
        <v>1.8727229435010888</v>
      </c>
      <c r="J120">
        <v>1.797733144676559</v>
      </c>
      <c r="K120">
        <v>1.9488038990072261</v>
      </c>
      <c r="L120">
        <v>1.8833108849061535</v>
      </c>
      <c r="M120">
        <v>1.5325010654309243</v>
      </c>
      <c r="N120">
        <v>1.661322347186643</v>
      </c>
      <c r="O120">
        <v>1.7411706495064725</v>
      </c>
      <c r="P120">
        <v>1.9760580111442156</v>
      </c>
      <c r="Q120">
        <v>1.8431363817865534</v>
      </c>
      <c r="R120">
        <v>2.0801776284836184</v>
      </c>
      <c r="S120">
        <v>1.8386187827413649</v>
      </c>
      <c r="T120">
        <v>1.8783383805339982</v>
      </c>
      <c r="U120">
        <v>1.7812897234052498</v>
      </c>
      <c r="V120">
        <v>1.9530463169509078</v>
      </c>
      <c r="W120">
        <v>2.3614021651801407</v>
      </c>
      <c r="X120">
        <v>2.0769175682285685</v>
      </c>
      <c r="Y120">
        <v>2.0341011731927967</v>
      </c>
      <c r="Z120">
        <v>2.2119522858713712</v>
      </c>
      <c r="AA120">
        <v>2.1936083774249169</v>
      </c>
      <c r="AB120">
        <v>2.2229416460384868</v>
      </c>
      <c r="AC120">
        <v>2.1316148759594014</v>
      </c>
      <c r="AD120">
        <v>2.3880736075873914</v>
      </c>
      <c r="AE120">
        <v>2.0662824623179885</v>
      </c>
      <c r="AF120">
        <v>2.2982797570724167</v>
      </c>
      <c r="AG120">
        <v>2.4099745039172036</v>
      </c>
      <c r="AH120">
        <v>2.0677307455646088</v>
      </c>
      <c r="AI120">
        <v>2.617137257690576</v>
      </c>
      <c r="AJ120">
        <v>2.5266927033403115</v>
      </c>
      <c r="AK120">
        <v>2.4911474873417436</v>
      </c>
    </row>
    <row r="124" spans="1:37" x14ac:dyDescent="0.25">
      <c r="A124" t="s">
        <v>22</v>
      </c>
      <c r="B124" t="s">
        <v>25</v>
      </c>
    </row>
    <row r="125" spans="1:37" x14ac:dyDescent="0.25">
      <c r="A125" t="s">
        <v>5</v>
      </c>
      <c r="B125">
        <v>-4.1161913947599711</v>
      </c>
      <c r="C125">
        <v>-3.6747065225351574</v>
      </c>
      <c r="D125">
        <v>-3.6719428796782179</v>
      </c>
      <c r="E125">
        <v>-3.7407038231153562</v>
      </c>
      <c r="F125">
        <v>-4.1062969873984372</v>
      </c>
      <c r="G125">
        <v>-3.8900725885845731</v>
      </c>
      <c r="H125">
        <v>-3.7532298221392999</v>
      </c>
      <c r="I125">
        <v>-3.8543338760079884</v>
      </c>
      <c r="J125">
        <v>-4.0720014057334915</v>
      </c>
      <c r="K125">
        <v>-3.8054372051193512</v>
      </c>
      <c r="L125">
        <v>-3.3647069111489936</v>
      </c>
      <c r="M125">
        <v>-3.6733388494489576</v>
      </c>
      <c r="N125">
        <v>-3.6700941629548036</v>
      </c>
      <c r="O125">
        <v>-3.6162644367276728</v>
      </c>
      <c r="P125">
        <v>-3.4762618738418727</v>
      </c>
      <c r="Q125">
        <v>-3.3728940852098233</v>
      </c>
      <c r="R125">
        <v>-3.5614443265415763</v>
      </c>
      <c r="S125">
        <v>-3.7195190386215606</v>
      </c>
      <c r="T125">
        <v>-3.6369870420406261</v>
      </c>
      <c r="U125">
        <v>-3.4293554030993603</v>
      </c>
      <c r="V125">
        <v>-3.4763844928082213</v>
      </c>
      <c r="W125">
        <v>-3.6083225005995452</v>
      </c>
      <c r="X125">
        <v>-3.6413730281446406</v>
      </c>
      <c r="Y125">
        <v>-3.771028436716235</v>
      </c>
      <c r="Z125">
        <v>-3.5874395474075218</v>
      </c>
      <c r="AA125">
        <v>-3.4004361914974019</v>
      </c>
      <c r="AB125">
        <v>-3.653370822390464</v>
      </c>
      <c r="AC125">
        <v>-3.474441453803002</v>
      </c>
      <c r="AD125">
        <v>-3.7867142321807039</v>
      </c>
      <c r="AE125">
        <v>-3.714642576652146</v>
      </c>
      <c r="AF125">
        <v>-3.6786114650019552</v>
      </c>
      <c r="AG125">
        <v>-3.727857128333278</v>
      </c>
      <c r="AH125">
        <v>-3.5351284099174816</v>
      </c>
      <c r="AI125">
        <v>-3.7076815922548061</v>
      </c>
      <c r="AJ125">
        <v>-4.2574578762219808</v>
      </c>
      <c r="AK125">
        <v>-3.9766227143704791</v>
      </c>
    </row>
    <row r="126" spans="1:37" x14ac:dyDescent="0.25">
      <c r="A126" t="s">
        <v>6</v>
      </c>
    </row>
    <row r="127" spans="1:37" x14ac:dyDescent="0.25">
      <c r="A127" t="s">
        <v>26</v>
      </c>
      <c r="B127">
        <v>-27.722019144070316</v>
      </c>
      <c r="C127">
        <v>-31.346420802714761</v>
      </c>
      <c r="D127">
        <v>-33.305741023228656</v>
      </c>
      <c r="E127">
        <v>-33.243445961055855</v>
      </c>
      <c r="F127">
        <v>-38.213561477811623</v>
      </c>
      <c r="G127">
        <v>-34.784663269926142</v>
      </c>
      <c r="H127">
        <v>-37.599908277016453</v>
      </c>
      <c r="I127">
        <v>-38.266863568603121</v>
      </c>
      <c r="J127">
        <v>-38.009346086026952</v>
      </c>
      <c r="K127">
        <v>-38.879322390386704</v>
      </c>
      <c r="L127">
        <v>-40.902342824851807</v>
      </c>
      <c r="M127">
        <v>-35.142789619831092</v>
      </c>
      <c r="N127">
        <v>-36.480634627983775</v>
      </c>
      <c r="O127">
        <v>-36.695013950965077</v>
      </c>
      <c r="P127">
        <v>-35.451735657494375</v>
      </c>
      <c r="Q127">
        <v>-36.844287908216842</v>
      </c>
      <c r="R127">
        <v>-36.494615888178217</v>
      </c>
      <c r="S127">
        <v>-34.911923182650682</v>
      </c>
      <c r="T127">
        <v>-35.933093818359296</v>
      </c>
      <c r="U127">
        <v>-35.314546005536272</v>
      </c>
      <c r="V127">
        <v>-34.059581533109039</v>
      </c>
      <c r="W127">
        <v>-35.28117365080081</v>
      </c>
      <c r="X127">
        <v>-35.708691079359198</v>
      </c>
      <c r="Y127">
        <v>-35.477098647093293</v>
      </c>
      <c r="Z127">
        <v>-34.14834028710721</v>
      </c>
      <c r="AA127">
        <v>-34.474920979588539</v>
      </c>
      <c r="AB127">
        <v>-35.947801073639177</v>
      </c>
      <c r="AC127">
        <v>-34.537145784172466</v>
      </c>
      <c r="AD127">
        <v>-36.560704860152541</v>
      </c>
      <c r="AE127">
        <v>-34.670939652666242</v>
      </c>
      <c r="AF127">
        <v>-36.64335120391496</v>
      </c>
      <c r="AG127">
        <v>-35.291548354764153</v>
      </c>
      <c r="AH127">
        <v>-36.113585564286382</v>
      </c>
      <c r="AI127">
        <v>-37.475903632578408</v>
      </c>
      <c r="AJ127">
        <v>-40.951921263430663</v>
      </c>
      <c r="AK127">
        <v>-40.293443720906666</v>
      </c>
    </row>
    <row r="128" spans="1:37" x14ac:dyDescent="0.25">
      <c r="A128" t="s">
        <v>7</v>
      </c>
      <c r="B128">
        <v>-51.798756944351055</v>
      </c>
      <c r="C128">
        <v>-53.957825886587699</v>
      </c>
      <c r="D128">
        <v>-57.140453438477323</v>
      </c>
      <c r="E128">
        <v>-55.869538409366996</v>
      </c>
      <c r="F128">
        <v>-56.201422136406364</v>
      </c>
      <c r="G128">
        <v>-56.650087718238254</v>
      </c>
      <c r="H128">
        <v>-57.059736568253015</v>
      </c>
      <c r="I128">
        <v>-57.560996919247032</v>
      </c>
      <c r="J128">
        <v>-58.345893346793972</v>
      </c>
      <c r="K128">
        <v>-55.983690525701554</v>
      </c>
      <c r="L128">
        <v>-57.177645453813369</v>
      </c>
      <c r="M128">
        <v>-56.043047479470225</v>
      </c>
      <c r="N128">
        <v>-55.795637391881066</v>
      </c>
      <c r="O128">
        <v>-53.327708351146441</v>
      </c>
      <c r="P128">
        <v>-58.534483161932386</v>
      </c>
      <c r="Q128">
        <v>-58.020181454911395</v>
      </c>
      <c r="R128">
        <v>-59.424676464067147</v>
      </c>
      <c r="S128">
        <v>-57.538617308287229</v>
      </c>
      <c r="T128">
        <v>-57.494877780871818</v>
      </c>
      <c r="U128">
        <v>-56.727477164291102</v>
      </c>
      <c r="V128">
        <v>-55.173087063023367</v>
      </c>
      <c r="W128">
        <v>-60.478020886867981</v>
      </c>
      <c r="X128">
        <v>-60.069177058830292</v>
      </c>
      <c r="Y128">
        <v>-61.130625369532638</v>
      </c>
      <c r="Z128">
        <v>-59.843931909673742</v>
      </c>
      <c r="AA128">
        <v>-59.354156538884482</v>
      </c>
      <c r="AB128">
        <v>-58.189236070075339</v>
      </c>
      <c r="AC128">
        <v>-60.664893321788888</v>
      </c>
      <c r="AD128">
        <v>-59.46771830576921</v>
      </c>
      <c r="AE128">
        <v>-59.365534182825655</v>
      </c>
      <c r="AF128">
        <v>-58.660173926603491</v>
      </c>
      <c r="AG128">
        <v>-59.609294837452495</v>
      </c>
      <c r="AH128">
        <v>-57.509958525907095</v>
      </c>
      <c r="AI128">
        <v>-61.267693778144938</v>
      </c>
      <c r="AJ128">
        <v>-58.846026667020212</v>
      </c>
      <c r="AK128">
        <v>-59.886598074453204</v>
      </c>
    </row>
    <row r="129" spans="1:37" x14ac:dyDescent="0.25">
      <c r="A129" t="s">
        <v>27</v>
      </c>
      <c r="B129">
        <v>-55.915605723369865</v>
      </c>
      <c r="C129">
        <v>-58.015598422103494</v>
      </c>
      <c r="D129">
        <v>-64.671319420858509</v>
      </c>
      <c r="E129">
        <v>-63.584571274493371</v>
      </c>
      <c r="F129">
        <v>-63.383262910157981</v>
      </c>
      <c r="G129">
        <v>-64.091986103292925</v>
      </c>
      <c r="H129">
        <v>-66.61289217393535</v>
      </c>
      <c r="I129">
        <v>-64.642198773329554</v>
      </c>
      <c r="J129">
        <v>-64.939247493616577</v>
      </c>
      <c r="K129">
        <v>-62.850033510453585</v>
      </c>
      <c r="L129">
        <v>-64.357151564076787</v>
      </c>
      <c r="M129">
        <v>-61.403149455607995</v>
      </c>
      <c r="N129">
        <v>-60.703982182579679</v>
      </c>
      <c r="O129">
        <v>-60.553714206681846</v>
      </c>
      <c r="P129">
        <v>-60.357025291876695</v>
      </c>
      <c r="Q129">
        <v>-63.123713250764034</v>
      </c>
      <c r="R129">
        <v>-61.784933372671617</v>
      </c>
      <c r="S129">
        <v>-61.010179224485512</v>
      </c>
      <c r="T129">
        <v>-61.813238823224935</v>
      </c>
      <c r="U129">
        <v>-60.385330742430071</v>
      </c>
      <c r="V129">
        <v>-59.999199108161548</v>
      </c>
      <c r="W129">
        <v>-62.240764348382847</v>
      </c>
      <c r="X129">
        <v>-60.747549932071394</v>
      </c>
      <c r="Y129">
        <v>-60.195842734245737</v>
      </c>
      <c r="Z129">
        <v>-61.432224814416301</v>
      </c>
      <c r="AA129">
        <v>-61.086037831968738</v>
      </c>
      <c r="AB129">
        <v>-60.788038048542759</v>
      </c>
      <c r="AC129">
        <v>-62.225320894560902</v>
      </c>
      <c r="AD129">
        <v>-61.326249207544421</v>
      </c>
      <c r="AE129">
        <v>-62.996678388680664</v>
      </c>
      <c r="AF129">
        <v>-63.368317632265999</v>
      </c>
      <c r="AG129">
        <v>-64.742785022415958</v>
      </c>
      <c r="AH129">
        <v>-65.110801168330426</v>
      </c>
      <c r="AI129">
        <v>-67.007990974939247</v>
      </c>
      <c r="AJ129">
        <v>-68.492283513236174</v>
      </c>
      <c r="AK129">
        <v>-70.6217138805454</v>
      </c>
    </row>
    <row r="130" spans="1:37" x14ac:dyDescent="0.25">
      <c r="A130" t="s">
        <v>8</v>
      </c>
      <c r="B130">
        <v>-80.020720729499686</v>
      </c>
      <c r="C130">
        <v>-78.727267671673076</v>
      </c>
      <c r="D130">
        <v>-80.08340455655707</v>
      </c>
      <c r="E130">
        <v>-81.032003152634189</v>
      </c>
      <c r="F130">
        <v>-81.156828621888039</v>
      </c>
      <c r="G130">
        <v>-84.62592708361845</v>
      </c>
      <c r="H130">
        <v>-83.19504485768563</v>
      </c>
      <c r="I130">
        <v>-84.856423122790076</v>
      </c>
      <c r="J130">
        <v>-86.091483051010528</v>
      </c>
      <c r="K130">
        <v>-84.660638310203694</v>
      </c>
      <c r="L130">
        <v>-82.443655508979205</v>
      </c>
      <c r="M130">
        <v>-85.37169366343953</v>
      </c>
      <c r="N130">
        <v>-84.101135320989798</v>
      </c>
      <c r="O130">
        <v>-82.744811010476269</v>
      </c>
      <c r="P130">
        <v>-83.335314198811119</v>
      </c>
      <c r="Q130">
        <v>-83.483867752760915</v>
      </c>
      <c r="R130">
        <v>-82.311070618663734</v>
      </c>
      <c r="S130">
        <v>-86.025321803793489</v>
      </c>
      <c r="T130">
        <v>-89.5527096363015</v>
      </c>
      <c r="U130">
        <v>-84.033849519995655</v>
      </c>
      <c r="V130">
        <v>-85.071400319838233</v>
      </c>
      <c r="W130">
        <v>-86.558922571009006</v>
      </c>
      <c r="X130">
        <v>-88.187688776578668</v>
      </c>
      <c r="Y130">
        <v>-85.915340444396847</v>
      </c>
      <c r="Z130">
        <v>-87.491177652192761</v>
      </c>
      <c r="AA130">
        <v>-90.186770540934504</v>
      </c>
      <c r="AB130">
        <v>-87.93080320877192</v>
      </c>
      <c r="AC130">
        <v>-91.177240022644256</v>
      </c>
      <c r="AD130">
        <v>-97.559307618222277</v>
      </c>
      <c r="AE130">
        <v>-95.083639963147917</v>
      </c>
      <c r="AF130">
        <v>-92.752177587418544</v>
      </c>
      <c r="AG130">
        <v>-97.444977984221026</v>
      </c>
      <c r="AH130">
        <v>-96.453383948734384</v>
      </c>
      <c r="AI130">
        <v>-99.770292799302396</v>
      </c>
      <c r="AJ130">
        <v>-99.491478432843053</v>
      </c>
      <c r="AK130">
        <v>-103.77434149278082</v>
      </c>
    </row>
    <row r="131" spans="1:37" x14ac:dyDescent="0.25">
      <c r="A131" t="s">
        <v>28</v>
      </c>
      <c r="B131">
        <v>-32.26454500017276</v>
      </c>
      <c r="C131">
        <v>-33.958474618811614</v>
      </c>
      <c r="D131">
        <v>-34.548920639565068</v>
      </c>
      <c r="E131">
        <v>-35.474372004534274</v>
      </c>
      <c r="F131">
        <v>-37.183071757958828</v>
      </c>
      <c r="G131">
        <v>-34.200151398456597</v>
      </c>
      <c r="H131">
        <v>-34.078252865139739</v>
      </c>
      <c r="I131">
        <v>-35.927969671847123</v>
      </c>
      <c r="J131">
        <v>-36.191603999798893</v>
      </c>
      <c r="K131">
        <v>-36.588025792551875</v>
      </c>
      <c r="L131">
        <v>-32.027899409992528</v>
      </c>
      <c r="M131">
        <v>-32.738051802938912</v>
      </c>
      <c r="N131">
        <v>-34.089465230232562</v>
      </c>
      <c r="O131">
        <v>-32.702330357739314</v>
      </c>
      <c r="P131">
        <v>-33.758233278115391</v>
      </c>
      <c r="Q131">
        <v>-32.319888084284798</v>
      </c>
      <c r="R131">
        <v>-33.092642848999446</v>
      </c>
      <c r="S131">
        <v>-33.397065748683119</v>
      </c>
      <c r="T131">
        <v>-33.780190826422185</v>
      </c>
      <c r="U131">
        <v>-32.394744996106411</v>
      </c>
      <c r="V131">
        <v>-34.600705953984175</v>
      </c>
      <c r="W131">
        <v>-34.610265213967153</v>
      </c>
      <c r="X131">
        <v>-32.864442469706418</v>
      </c>
      <c r="Y131">
        <v>-34.163423715364054</v>
      </c>
      <c r="Z131">
        <v>-35.019444665720009</v>
      </c>
      <c r="AA131">
        <v>-32.786027788191873</v>
      </c>
      <c r="AB131">
        <v>-36.544326318343984</v>
      </c>
      <c r="AC131">
        <v>-34.878858857248446</v>
      </c>
      <c r="AD131">
        <v>-36.532718645507487</v>
      </c>
      <c r="AE131">
        <v>-35.283330553145021</v>
      </c>
      <c r="AF131">
        <v>-33.5535357410362</v>
      </c>
      <c r="AG131">
        <v>-35.450006672697938</v>
      </c>
      <c r="AH131">
        <v>-36.507383012845793</v>
      </c>
      <c r="AI131">
        <v>-35.130741764093322</v>
      </c>
      <c r="AJ131">
        <v>-37.72230745737491</v>
      </c>
      <c r="AK131">
        <v>-39.2323830381455</v>
      </c>
    </row>
    <row r="132" spans="1:37" x14ac:dyDescent="0.25">
      <c r="A132" t="s">
        <v>9</v>
      </c>
      <c r="B132">
        <v>-16.572744854405133</v>
      </c>
      <c r="C132">
        <v>-19.272520031456612</v>
      </c>
      <c r="D132">
        <v>-18.051142039351792</v>
      </c>
      <c r="E132">
        <v>-19.86614014846181</v>
      </c>
      <c r="F132">
        <v>-18.027740803379494</v>
      </c>
      <c r="G132">
        <v>-21.319427018404468</v>
      </c>
      <c r="H132">
        <v>-20.232233641556554</v>
      </c>
      <c r="I132">
        <v>-21.553965248598743</v>
      </c>
      <c r="J132">
        <v>-21.608743422691219</v>
      </c>
      <c r="K132">
        <v>-22.498472437570637</v>
      </c>
      <c r="L132">
        <v>-20.404368575824716</v>
      </c>
      <c r="M132">
        <v>-20.476062250076907</v>
      </c>
      <c r="N132">
        <v>-20.162994029503658</v>
      </c>
      <c r="O132">
        <v>-22.890596518994105</v>
      </c>
      <c r="P132">
        <v>-20.572428013940375</v>
      </c>
      <c r="Q132">
        <v>-20.664718281651357</v>
      </c>
      <c r="R132">
        <v>-20.642412609160907</v>
      </c>
      <c r="S132">
        <v>-20.174563179871988</v>
      </c>
      <c r="T132">
        <v>-20.003085583692947</v>
      </c>
      <c r="U132">
        <v>-21.869180773596405</v>
      </c>
      <c r="V132">
        <v>-20.34582166335467</v>
      </c>
      <c r="W132">
        <v>-22.028650994014392</v>
      </c>
      <c r="X132">
        <v>-21.261186863709348</v>
      </c>
      <c r="Y132">
        <v>-21.524253566970998</v>
      </c>
      <c r="Z132">
        <v>-21.981410296677055</v>
      </c>
      <c r="AA132">
        <v>-22.480505196468297</v>
      </c>
      <c r="AB132">
        <v>-22.664559861418983</v>
      </c>
      <c r="AC132">
        <v>-25.027821759385617</v>
      </c>
      <c r="AD132">
        <v>-23.286357871177341</v>
      </c>
      <c r="AE132">
        <v>-24.072578048291632</v>
      </c>
      <c r="AF132">
        <v>-24.484115514613475</v>
      </c>
      <c r="AG132">
        <v>-23.425801191147116</v>
      </c>
      <c r="AH132">
        <v>-24.438408606150738</v>
      </c>
      <c r="AI132">
        <v>-24.843942384592054</v>
      </c>
      <c r="AJ132">
        <v>-23.450122700444169</v>
      </c>
      <c r="AK132">
        <v>-25.253683126803669</v>
      </c>
    </row>
    <row r="133" spans="1:37" x14ac:dyDescent="0.25">
      <c r="A133" t="s">
        <v>10</v>
      </c>
      <c r="B133">
        <v>-12.804451888916137</v>
      </c>
      <c r="C133">
        <v>-12.586633536214478</v>
      </c>
      <c r="D133">
        <v>-13.671735343636062</v>
      </c>
      <c r="E133">
        <v>-13.453318497521376</v>
      </c>
      <c r="F133">
        <v>-12.507466157526842</v>
      </c>
      <c r="G133">
        <v>-13.43862215926857</v>
      </c>
      <c r="H133">
        <v>-14.113390232803543</v>
      </c>
      <c r="I133">
        <v>-14.346835913511601</v>
      </c>
      <c r="J133">
        <v>-14.62523509946352</v>
      </c>
      <c r="K133">
        <v>-12.979278464783233</v>
      </c>
      <c r="L133">
        <v>-11.361151773807919</v>
      </c>
      <c r="M133">
        <v>-13.971879790260701</v>
      </c>
      <c r="N133">
        <v>-14.200770271103044</v>
      </c>
      <c r="O133">
        <v>-14.158443486949603</v>
      </c>
      <c r="P133">
        <v>-14.533299861298335</v>
      </c>
      <c r="Q133">
        <v>-14.813627526025513</v>
      </c>
      <c r="R133">
        <v>-16.200935257383207</v>
      </c>
      <c r="S133">
        <v>-15.233902900494911</v>
      </c>
      <c r="T133">
        <v>-15.197494551203462</v>
      </c>
      <c r="U133">
        <v>-14.978512461309823</v>
      </c>
      <c r="V133">
        <v>-15.063332277787003</v>
      </c>
      <c r="W133">
        <v>-14.467665083671545</v>
      </c>
      <c r="X133">
        <v>-15.220104302361621</v>
      </c>
      <c r="Y133">
        <v>-14.41030946492473</v>
      </c>
      <c r="Z133">
        <v>-14.58360655762525</v>
      </c>
      <c r="AA133">
        <v>-15.777667415848759</v>
      </c>
      <c r="AB133">
        <v>-13.678518268983515</v>
      </c>
      <c r="AC133">
        <v>-14.83171532695204</v>
      </c>
      <c r="AD133">
        <v>-14.524754705345917</v>
      </c>
      <c r="AE133">
        <v>-14.485952382402404</v>
      </c>
      <c r="AF133">
        <v>-14.558104088304205</v>
      </c>
      <c r="AG133">
        <v>-16.802820133067147</v>
      </c>
      <c r="AH133">
        <v>-16.153089033976446</v>
      </c>
      <c r="AI133">
        <v>-15.523739960562139</v>
      </c>
      <c r="AJ133">
        <v>-15.690453625719543</v>
      </c>
      <c r="AK133">
        <v>-15.722173776609086</v>
      </c>
    </row>
    <row r="134" spans="1:37" x14ac:dyDescent="0.25">
      <c r="A134" t="s">
        <v>29</v>
      </c>
      <c r="B134">
        <v>-78.296444069889731</v>
      </c>
      <c r="C134">
        <v>-80.538554694808312</v>
      </c>
      <c r="D134">
        <v>-80.156350196083679</v>
      </c>
      <c r="E134">
        <v>-81.067672634484097</v>
      </c>
      <c r="F134">
        <v>-81.930297202390605</v>
      </c>
      <c r="G134">
        <v>-84.850652747504199</v>
      </c>
      <c r="H134">
        <v>-83.536671065112785</v>
      </c>
      <c r="I134">
        <v>-83.592296494624691</v>
      </c>
      <c r="J134">
        <v>-79.924994319764323</v>
      </c>
      <c r="K134">
        <v>-78.211796677154169</v>
      </c>
      <c r="L134">
        <v>-79.740245748791253</v>
      </c>
      <c r="M134">
        <v>-81.411345148137812</v>
      </c>
      <c r="N134">
        <v>-81.415936193167468</v>
      </c>
      <c r="O134">
        <v>-82.722621393279638</v>
      </c>
      <c r="P134">
        <v>-76.809027463205638</v>
      </c>
      <c r="Q134">
        <v>-80.298959532319429</v>
      </c>
      <c r="R134">
        <v>-74.30289075760443</v>
      </c>
      <c r="S134">
        <v>-72.279920549908312</v>
      </c>
      <c r="T134">
        <v>-71.548386714189746</v>
      </c>
      <c r="U134">
        <v>-67.906130329625469</v>
      </c>
      <c r="V134">
        <v>-64.393652950097817</v>
      </c>
      <c r="W134">
        <v>-63.731271730139539</v>
      </c>
      <c r="X134">
        <v>-62.738540225408428</v>
      </c>
      <c r="Y134">
        <v>-60.672692936452442</v>
      </c>
      <c r="Z134">
        <v>-56.133133197417813</v>
      </c>
      <c r="AA134">
        <v>-53.237987408494277</v>
      </c>
      <c r="AB134">
        <v>-46.388148224144288</v>
      </c>
      <c r="AC134">
        <v>-42.821644082570401</v>
      </c>
      <c r="AD134">
        <v>-41.73910025944528</v>
      </c>
      <c r="AE134">
        <v>-39.534783773074999</v>
      </c>
      <c r="AF134">
        <v>-38.418954873484388</v>
      </c>
      <c r="AG134">
        <v>-36.621191821085645</v>
      </c>
      <c r="AH134">
        <v>-37.865406015614653</v>
      </c>
      <c r="AI134">
        <v>-37.993381395818261</v>
      </c>
      <c r="AJ134">
        <v>-38.455150344566945</v>
      </c>
      <c r="AK134">
        <v>-37.605479082279956</v>
      </c>
    </row>
    <row r="135" spans="1:37" x14ac:dyDescent="0.25">
      <c r="A135" t="s">
        <v>16</v>
      </c>
      <c r="B135">
        <v>-47.976657784569241</v>
      </c>
      <c r="C135">
        <v>-49.492078916920221</v>
      </c>
      <c r="D135">
        <v>-50.204942290597671</v>
      </c>
      <c r="E135">
        <v>-52.305407369743563</v>
      </c>
      <c r="F135">
        <v>-53.516813819586616</v>
      </c>
      <c r="G135">
        <v>-51.879487175847345</v>
      </c>
      <c r="H135">
        <v>-51.414692844102291</v>
      </c>
      <c r="I135">
        <v>-52.057496032224421</v>
      </c>
      <c r="J135">
        <v>-52.771581615103955</v>
      </c>
      <c r="K135">
        <v>-53.184215212189756</v>
      </c>
      <c r="L135">
        <v>-51.60547575794687</v>
      </c>
      <c r="M135">
        <v>-50.43227320219674</v>
      </c>
      <c r="N135">
        <v>-50.248665839151791</v>
      </c>
      <c r="O135">
        <v>-49.882949304987093</v>
      </c>
      <c r="P135">
        <v>-51.703922737874592</v>
      </c>
      <c r="Q135">
        <v>-50.798305145187754</v>
      </c>
      <c r="R135">
        <v>-49.773738998859869</v>
      </c>
      <c r="S135">
        <v>-48.096000599243212</v>
      </c>
      <c r="T135">
        <v>-48.85495308767252</v>
      </c>
      <c r="U135">
        <v>-49.315016287022232</v>
      </c>
      <c r="V135">
        <v>-49.698119732739968</v>
      </c>
      <c r="W135">
        <v>-49.603023971592393</v>
      </c>
      <c r="X135">
        <v>-49.645919571977345</v>
      </c>
      <c r="Y135">
        <v>-50.219332818300245</v>
      </c>
      <c r="Z135">
        <v>-49.833193562628729</v>
      </c>
      <c r="AA135">
        <v>-48.29604864736222</v>
      </c>
      <c r="AB135">
        <v>-48.443738830305357</v>
      </c>
      <c r="AC135">
        <v>-46.814533963844994</v>
      </c>
      <c r="AD135">
        <v>-48.865006744012682</v>
      </c>
      <c r="AE135">
        <v>-47.297267172589287</v>
      </c>
      <c r="AF135">
        <v>-46.823523115396242</v>
      </c>
      <c r="AG135">
        <v>-46.950830002935859</v>
      </c>
      <c r="AH135">
        <v>-48.013363486736857</v>
      </c>
      <c r="AI135">
        <v>-48.171659291466447</v>
      </c>
      <c r="AJ135">
        <v>-48.067377248251027</v>
      </c>
      <c r="AK135">
        <v>-49.496534066592481</v>
      </c>
    </row>
    <row r="136" spans="1:37" x14ac:dyDescent="0.25">
      <c r="A136" t="s">
        <v>17</v>
      </c>
      <c r="B136">
        <v>-30.36578344493212</v>
      </c>
      <c r="C136">
        <v>-30.542863770010321</v>
      </c>
      <c r="D136">
        <v>-34.987810153080787</v>
      </c>
      <c r="E136">
        <v>-33.825228896425784</v>
      </c>
      <c r="F136">
        <v>-35.73867485760384</v>
      </c>
      <c r="G136">
        <v>-36.329773970892994</v>
      </c>
      <c r="H136">
        <v>-34.91620101837286</v>
      </c>
      <c r="I136">
        <v>-33.650450807426608</v>
      </c>
      <c r="J136">
        <v>-37.292828100699353</v>
      </c>
      <c r="K136">
        <v>-38.118995110307111</v>
      </c>
      <c r="L136">
        <v>-36.135906507738611</v>
      </c>
      <c r="M136">
        <v>-36.440137412931179</v>
      </c>
      <c r="N136">
        <v>-38.256553716028712</v>
      </c>
      <c r="O136">
        <v>-35.252231559406923</v>
      </c>
      <c r="P136">
        <v>-34.389852294806211</v>
      </c>
      <c r="Q136">
        <v>-33.745705825196197</v>
      </c>
      <c r="R136">
        <v>-34.156511075546881</v>
      </c>
      <c r="S136">
        <v>-36.562779447390767</v>
      </c>
      <c r="T136">
        <v>-36.300996019905213</v>
      </c>
      <c r="U136">
        <v>-35.591331748546388</v>
      </c>
      <c r="V136">
        <v>-36.240466396327562</v>
      </c>
      <c r="W136">
        <v>-35.180334645189063</v>
      </c>
      <c r="X136">
        <v>-36.230442076733475</v>
      </c>
      <c r="Y136">
        <v>-38.650092195786712</v>
      </c>
      <c r="Z136">
        <v>-38.844295401702631</v>
      </c>
      <c r="AA136">
        <v>-36.645036423964207</v>
      </c>
      <c r="AB136">
        <v>-37.451010904628902</v>
      </c>
      <c r="AC136">
        <v>-35.623227310891153</v>
      </c>
      <c r="AD136">
        <v>-37.82071164831865</v>
      </c>
      <c r="AE136">
        <v>-35.851532388727591</v>
      </c>
      <c r="AF136">
        <v>-35.126615803345189</v>
      </c>
      <c r="AG136">
        <v>-38.187342743903066</v>
      </c>
      <c r="AH136">
        <v>-40.670064538871216</v>
      </c>
      <c r="AI136">
        <v>-40.928442575489896</v>
      </c>
      <c r="AJ136">
        <v>-40.387992655939229</v>
      </c>
      <c r="AK136">
        <v>-39.407096196520513</v>
      </c>
    </row>
    <row r="137" spans="1:37" x14ac:dyDescent="0.25">
      <c r="A137" t="s">
        <v>11</v>
      </c>
      <c r="B137">
        <v>-39.804901907176003</v>
      </c>
      <c r="C137">
        <v>-41.101176806712346</v>
      </c>
      <c r="D137">
        <v>-42.772160180101345</v>
      </c>
      <c r="E137">
        <v>-43.04203656107606</v>
      </c>
      <c r="F137">
        <v>-43.815039702918973</v>
      </c>
      <c r="G137">
        <v>-44.187350112184951</v>
      </c>
      <c r="H137">
        <v>-44.228386669647051</v>
      </c>
      <c r="I137">
        <v>-44.573620948019176</v>
      </c>
      <c r="J137">
        <v>-44.897541630972974</v>
      </c>
      <c r="K137">
        <v>-44.341809603311056</v>
      </c>
      <c r="L137">
        <v>-43.59277727608837</v>
      </c>
      <c r="M137">
        <v>-43.373069879485449</v>
      </c>
      <c r="N137">
        <v>-43.556897178688757</v>
      </c>
      <c r="O137">
        <v>-43.140607688850366</v>
      </c>
      <c r="P137">
        <v>-42.992871257563358</v>
      </c>
      <c r="Q137">
        <v>-43.407831713320732</v>
      </c>
      <c r="R137">
        <v>-42.885988383425179</v>
      </c>
      <c r="S137">
        <v>-42.631799362130067</v>
      </c>
      <c r="T137">
        <v>-43.10145580762584</v>
      </c>
      <c r="U137">
        <v>-41.995043221050828</v>
      </c>
      <c r="V137">
        <v>-41.647431953748338</v>
      </c>
      <c r="W137">
        <v>-42.526219599657665</v>
      </c>
      <c r="X137">
        <v>-42.39228321680735</v>
      </c>
      <c r="Y137">
        <v>-42.375458211798538</v>
      </c>
      <c r="Z137">
        <v>-42.081654353869908</v>
      </c>
      <c r="AA137">
        <v>-41.611417723927573</v>
      </c>
      <c r="AB137">
        <v>-41.061777421022242</v>
      </c>
      <c r="AC137">
        <v>-41.097894797987472</v>
      </c>
      <c r="AD137">
        <v>-41.951758554334234</v>
      </c>
      <c r="AE137">
        <v>-41.123352643836682</v>
      </c>
      <c r="AF137">
        <v>-40.733407359216784</v>
      </c>
      <c r="AG137">
        <v>-41.65949599018397</v>
      </c>
      <c r="AH137">
        <v>-42.03368839194286</v>
      </c>
      <c r="AI137">
        <v>-42.89286092265835</v>
      </c>
      <c r="AJ137">
        <v>-43.255688344095262</v>
      </c>
      <c r="AK137">
        <v>-44.115460833637066</v>
      </c>
    </row>
    <row r="138" spans="1:37" x14ac:dyDescent="0.25">
      <c r="A138" t="s">
        <v>12</v>
      </c>
      <c r="B138">
        <v>25.305112740092571</v>
      </c>
      <c r="C138">
        <v>25.378710283875918</v>
      </c>
      <c r="D138">
        <v>25.953025293093834</v>
      </c>
      <c r="E138">
        <v>25.994187368603516</v>
      </c>
      <c r="F138">
        <v>26.15370857896324</v>
      </c>
      <c r="G138">
        <v>26.910330614552116</v>
      </c>
      <c r="H138">
        <v>26.712431060850655</v>
      </c>
      <c r="I138">
        <v>26.660928100002309</v>
      </c>
      <c r="J138">
        <v>26.220163138697409</v>
      </c>
      <c r="K138">
        <v>25.615777225264775</v>
      </c>
      <c r="L138">
        <v>26.243873230712719</v>
      </c>
      <c r="M138">
        <v>26.343723151340225</v>
      </c>
      <c r="N138">
        <v>25.949074130250363</v>
      </c>
      <c r="O138">
        <v>25.715002416028614</v>
      </c>
      <c r="P138">
        <v>25.456488727448555</v>
      </c>
      <c r="Q138">
        <v>26.116954367126741</v>
      </c>
      <c r="R138">
        <v>24.871167684218413</v>
      </c>
      <c r="S138">
        <v>25.105162787705119</v>
      </c>
      <c r="T138">
        <v>25.712795869893625</v>
      </c>
      <c r="U138">
        <v>24.181672400768448</v>
      </c>
      <c r="V138">
        <v>23.961520808339948</v>
      </c>
      <c r="W138">
        <v>24.577826055872958</v>
      </c>
      <c r="X138">
        <v>24.643650291702727</v>
      </c>
      <c r="Y138">
        <v>24.077762389650989</v>
      </c>
      <c r="Z138">
        <v>24.030726358498455</v>
      </c>
      <c r="AA138">
        <v>24.249592860126906</v>
      </c>
      <c r="AB138">
        <v>23.471965171129941</v>
      </c>
      <c r="AC138">
        <v>24.183058430515164</v>
      </c>
      <c r="AD138">
        <v>25.40653617472141</v>
      </c>
      <c r="AE138">
        <v>25.033569705111546</v>
      </c>
      <c r="AF138">
        <v>24.50319548918613</v>
      </c>
      <c r="AG138">
        <v>25.496532680578348</v>
      </c>
      <c r="AH138">
        <v>25.131032571819933</v>
      </c>
      <c r="AI138">
        <v>26.286593978651428</v>
      </c>
      <c r="AJ138">
        <v>26.087774698858826</v>
      </c>
      <c r="AK138">
        <v>27.2314538142038</v>
      </c>
    </row>
    <row r="139" spans="1:37" x14ac:dyDescent="0.25">
      <c r="A139" t="s">
        <v>13</v>
      </c>
      <c r="B139">
        <v>7.6297785669572074</v>
      </c>
      <c r="C139">
        <v>7.651969061340945</v>
      </c>
      <c r="D139">
        <v>7.8251315519814302</v>
      </c>
      <c r="E139">
        <v>7.8375423847139656</v>
      </c>
      <c r="F139">
        <v>7.8856398393381983</v>
      </c>
      <c r="G139">
        <v>8.1137699666257639</v>
      </c>
      <c r="H139">
        <v>8.0541010060978984</v>
      </c>
      <c r="I139">
        <v>8.0385722791227767</v>
      </c>
      <c r="J139">
        <v>7.9056766429969709</v>
      </c>
      <c r="K139">
        <v>7.7234474335940373</v>
      </c>
      <c r="L139">
        <v>7.9128255047205691</v>
      </c>
      <c r="M139">
        <v>7.9429313885449515</v>
      </c>
      <c r="N139">
        <v>7.823940231559849</v>
      </c>
      <c r="O139">
        <v>7.7533649542772274</v>
      </c>
      <c r="P139">
        <v>7.6754201444416967</v>
      </c>
      <c r="Q139">
        <v>7.8745580275084794</v>
      </c>
      <c r="R139">
        <v>7.498939209687717</v>
      </c>
      <c r="S139">
        <v>7.5694913879646073</v>
      </c>
      <c r="T139">
        <v>7.7526996555851939</v>
      </c>
      <c r="U139">
        <v>7.2910485596946923</v>
      </c>
      <c r="V139">
        <v>7.2246703570506394</v>
      </c>
      <c r="W139">
        <v>7.4104933809046489</v>
      </c>
      <c r="X139">
        <v>7.430340134755486</v>
      </c>
      <c r="Y139">
        <v>7.2597185125275763</v>
      </c>
      <c r="Z139">
        <v>7.2455366155311749</v>
      </c>
      <c r="AA139">
        <v>7.3115273487202002</v>
      </c>
      <c r="AB139">
        <v>7.0770637786298263</v>
      </c>
      <c r="AC139">
        <v>7.2914664633872492</v>
      </c>
      <c r="AD139">
        <v>7.6603588831038438</v>
      </c>
      <c r="AE139">
        <v>7.547905261369352</v>
      </c>
      <c r="AF139">
        <v>7.3879914183963029</v>
      </c>
      <c r="AG139">
        <v>7.6874938505920696</v>
      </c>
      <c r="AH139">
        <v>7.5772914213570006</v>
      </c>
      <c r="AI139">
        <v>7.9257062948729375</v>
      </c>
      <c r="AJ139">
        <v>7.8657600264946872</v>
      </c>
      <c r="AK139">
        <v>8.2105922543278567</v>
      </c>
    </row>
    <row r="142" spans="1:37" x14ac:dyDescent="0.25">
      <c r="A142" s="1" t="s">
        <v>35</v>
      </c>
    </row>
    <row r="144" spans="1:37" x14ac:dyDescent="0.25">
      <c r="A144" t="s">
        <v>32</v>
      </c>
      <c r="B144" t="s">
        <v>33</v>
      </c>
      <c r="C144" t="s">
        <v>34</v>
      </c>
    </row>
    <row r="145" spans="1:5" x14ac:dyDescent="0.25">
      <c r="A145">
        <v>330</v>
      </c>
      <c r="B145" s="11">
        <v>15.8</v>
      </c>
      <c r="C145" s="11">
        <v>84.2</v>
      </c>
      <c r="E145" s="10"/>
    </row>
    <row r="146" spans="1:5" x14ac:dyDescent="0.25">
      <c r="A146">
        <v>340</v>
      </c>
      <c r="B146" s="11">
        <v>8.3000000000000007</v>
      </c>
      <c r="C146" s="11">
        <v>91.7</v>
      </c>
      <c r="E146" s="10"/>
    </row>
    <row r="147" spans="1:5" x14ac:dyDescent="0.25">
      <c r="A147">
        <v>350</v>
      </c>
      <c r="B147" s="11">
        <v>4.9000000000000004</v>
      </c>
      <c r="C147" s="11">
        <v>95.1</v>
      </c>
      <c r="E147" s="10"/>
    </row>
    <row r="148" spans="1:5" x14ac:dyDescent="0.25">
      <c r="A148">
        <v>360</v>
      </c>
      <c r="B148" s="11">
        <v>4.7</v>
      </c>
      <c r="C148" s="11">
        <v>95.3</v>
      </c>
      <c r="E148" s="10"/>
    </row>
    <row r="149" spans="1:5" x14ac:dyDescent="0.25">
      <c r="A149">
        <v>370</v>
      </c>
      <c r="B149" s="11">
        <v>11.3</v>
      </c>
      <c r="C149" s="11">
        <v>88.7</v>
      </c>
      <c r="E149" s="10"/>
    </row>
    <row r="150" spans="1:5" x14ac:dyDescent="0.25">
      <c r="A150">
        <v>380</v>
      </c>
      <c r="B150" s="11">
        <v>22.9</v>
      </c>
      <c r="C150" s="11">
        <v>77.099999999999994</v>
      </c>
      <c r="E150" s="10"/>
    </row>
    <row r="151" spans="1:5" x14ac:dyDescent="0.25">
      <c r="A151">
        <v>390</v>
      </c>
      <c r="B151" s="11">
        <v>38</v>
      </c>
      <c r="C151" s="11">
        <v>62</v>
      </c>
      <c r="E151" s="10"/>
    </row>
    <row r="152" spans="1:5" x14ac:dyDescent="0.25">
      <c r="A152">
        <v>400</v>
      </c>
      <c r="B152" s="11">
        <v>79.400000000000006</v>
      </c>
      <c r="C152" s="11">
        <v>20.6</v>
      </c>
      <c r="E152" s="10"/>
    </row>
    <row r="153" spans="1:5" x14ac:dyDescent="0.25">
      <c r="A153">
        <v>410</v>
      </c>
      <c r="B153" s="11">
        <v>83.7</v>
      </c>
      <c r="C153" s="11">
        <v>16.3</v>
      </c>
      <c r="E153" s="10"/>
    </row>
    <row r="154" spans="1:5" x14ac:dyDescent="0.25">
      <c r="A154">
        <v>420</v>
      </c>
      <c r="B154" s="11">
        <v>83.8</v>
      </c>
      <c r="C154" s="11">
        <v>16.399999999999999</v>
      </c>
      <c r="E154" s="10"/>
    </row>
    <row r="155" spans="1:5" x14ac:dyDescent="0.25">
      <c r="A155">
        <v>430</v>
      </c>
      <c r="B155" s="11">
        <v>82.1</v>
      </c>
      <c r="C155" s="11">
        <v>17.899999999999999</v>
      </c>
      <c r="E155" s="10"/>
    </row>
    <row r="156" spans="1:5" x14ac:dyDescent="0.25">
      <c r="A156">
        <v>440</v>
      </c>
      <c r="B156" s="11">
        <v>79.7</v>
      </c>
      <c r="C156" s="11">
        <v>20.3</v>
      </c>
      <c r="E156" s="10"/>
    </row>
    <row r="157" spans="1:5" x14ac:dyDescent="0.25">
      <c r="A157">
        <v>450</v>
      </c>
      <c r="B157" s="11">
        <v>76.8</v>
      </c>
      <c r="C157" s="11">
        <v>23.2</v>
      </c>
      <c r="E157" s="10"/>
    </row>
    <row r="158" spans="1:5" x14ac:dyDescent="0.25">
      <c r="A158">
        <v>460</v>
      </c>
      <c r="B158" s="11">
        <v>73.5</v>
      </c>
      <c r="C158" s="11">
        <v>26.5</v>
      </c>
      <c r="E158" s="10"/>
    </row>
    <row r="159" spans="1:5" x14ac:dyDescent="0.25">
      <c r="A159">
        <v>470</v>
      </c>
      <c r="B159" s="11">
        <v>70.099999999999994</v>
      </c>
      <c r="C159" s="11">
        <v>29.9</v>
      </c>
      <c r="E159" s="10"/>
    </row>
    <row r="160" spans="1:5" x14ac:dyDescent="0.25">
      <c r="A160">
        <v>480</v>
      </c>
      <c r="B160" s="11">
        <v>66.8</v>
      </c>
      <c r="C160" s="11">
        <v>33.200000000000003</v>
      </c>
      <c r="E160" s="10"/>
    </row>
    <row r="161" spans="1:5" x14ac:dyDescent="0.25">
      <c r="A161">
        <v>490</v>
      </c>
      <c r="B161" s="11">
        <v>63.8</v>
      </c>
      <c r="C161" s="11">
        <v>36.200000000000003</v>
      </c>
      <c r="E161" s="10"/>
    </row>
    <row r="162" spans="1:5" x14ac:dyDescent="0.25">
      <c r="A162">
        <v>500</v>
      </c>
      <c r="B162" s="11">
        <v>61.3</v>
      </c>
      <c r="C162" s="11">
        <v>38.700000000000003</v>
      </c>
      <c r="E162" s="10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atistical analysis_on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an, Nicole;Markus Müller</dc:creator>
  <cp:lastModifiedBy>Müller, Markus</cp:lastModifiedBy>
  <dcterms:created xsi:type="dcterms:W3CDTF">2024-04-12T07:06:08Z</dcterms:created>
  <dcterms:modified xsi:type="dcterms:W3CDTF">2025-08-18T19:01:59Z</dcterms:modified>
</cp:coreProperties>
</file>